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wang-eunmi/Library/CloudStorage/GoogleDrive-kist.emhwang@gmail.com/내 드라이브/research/Paper/ANO cKO-early onset schizophrenia/Molecular Brain_20250730/Revision/"/>
    </mc:Choice>
  </mc:AlternateContent>
  <xr:revisionPtr revIDLastSave="0" documentId="13_ncr:9_{FC3EDCAF-B2DC-6342-93B7-6C22B7094E61}" xr6:coauthVersionLast="47" xr6:coauthVersionMax="47" xr10:uidLastSave="{00000000-0000-0000-0000-000000000000}"/>
  <bookViews>
    <workbookView xWindow="3020" yWindow="5180" windowWidth="34900" windowHeight="17380" xr2:uid="{B76EEAA8-BA81-3247-9A43-96BC2B306D1D}"/>
  </bookViews>
  <sheets>
    <sheet name="schizo_mHb-list" sheetId="1" r:id="rId1"/>
  </sheets>
  <calcPr calcId="0"/>
</workbook>
</file>

<file path=xl/calcChain.xml><?xml version="1.0" encoding="utf-8"?>
<calcChain xmlns="http://schemas.openxmlformats.org/spreadsheetml/2006/main">
  <c r="AB139" i="1" l="1"/>
  <c r="AB140" i="1"/>
  <c r="AB141" i="1"/>
  <c r="AB142" i="1"/>
  <c r="AB143" i="1"/>
  <c r="AB144" i="1"/>
  <c r="AB155" i="1"/>
  <c r="AB153" i="1"/>
  <c r="AB151" i="1"/>
  <c r="AB146" i="1"/>
  <c r="AB145" i="1"/>
  <c r="AB147" i="1"/>
  <c r="AB148" i="1"/>
  <c r="AB149" i="1"/>
  <c r="AB150" i="1"/>
  <c r="AB152" i="1"/>
  <c r="AB154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80" i="1"/>
  <c r="AB179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5" i="1"/>
  <c r="AB194" i="1"/>
  <c r="AB196" i="1"/>
  <c r="AB197" i="1"/>
  <c r="AB198" i="1"/>
  <c r="AB199" i="1"/>
  <c r="AB200" i="1"/>
  <c r="AB201" i="1"/>
  <c r="AB203" i="1"/>
  <c r="AB202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138" i="1"/>
  <c r="AB137" i="1"/>
  <c r="AB136" i="1"/>
  <c r="AB135" i="1"/>
  <c r="AB134" i="1"/>
  <c r="AB133" i="1"/>
  <c r="AB132" i="1"/>
  <c r="AB131" i="1"/>
  <c r="AB130" i="1"/>
  <c r="AB129" i="1"/>
  <c r="AB128" i="1"/>
  <c r="AB127" i="1"/>
  <c r="AB126" i="1"/>
  <c r="AB125" i="1"/>
  <c r="AB124" i="1"/>
  <c r="AB123" i="1"/>
  <c r="AB122" i="1"/>
  <c r="AB121" i="1"/>
  <c r="AB120" i="1"/>
  <c r="AB119" i="1"/>
  <c r="AB118" i="1"/>
  <c r="AB117" i="1"/>
  <c r="AB116" i="1"/>
  <c r="AB115" i="1"/>
  <c r="AB114" i="1"/>
  <c r="AB113" i="1"/>
  <c r="AB112" i="1"/>
  <c r="AB111" i="1"/>
  <c r="AB110" i="1"/>
  <c r="AB109" i="1"/>
  <c r="AB108" i="1"/>
  <c r="AB107" i="1"/>
  <c r="AB106" i="1"/>
  <c r="AB105" i="1"/>
  <c r="AB104" i="1"/>
  <c r="AB103" i="1"/>
  <c r="AB102" i="1"/>
  <c r="AB101" i="1"/>
  <c r="AB100" i="1"/>
  <c r="AB99" i="1"/>
  <c r="AB98" i="1"/>
  <c r="AB97" i="1"/>
  <c r="AB96" i="1"/>
  <c r="AB95" i="1"/>
  <c r="AB94" i="1"/>
  <c r="AB93" i="1"/>
  <c r="AB92" i="1"/>
  <c r="AB90" i="1"/>
  <c r="AB91" i="1"/>
  <c r="AB89" i="1"/>
  <c r="AB87" i="1"/>
  <c r="AB88" i="1"/>
  <c r="AB86" i="1"/>
  <c r="AB85" i="1"/>
  <c r="AB84" i="1"/>
  <c r="AB83" i="1"/>
  <c r="AB82" i="1"/>
  <c r="AB81" i="1"/>
  <c r="AB80" i="1"/>
  <c r="AB79" i="1"/>
  <c r="AB78" i="1"/>
  <c r="AB77" i="1"/>
  <c r="AB76" i="1"/>
  <c r="AB75" i="1"/>
  <c r="AB74" i="1"/>
  <c r="AB73" i="1"/>
  <c r="AB72" i="1"/>
  <c r="AB71" i="1"/>
  <c r="AB70" i="1"/>
  <c r="AB69" i="1"/>
  <c r="AB68" i="1"/>
  <c r="AB67" i="1"/>
  <c r="AB66" i="1"/>
  <c r="AB64" i="1"/>
  <c r="AB63" i="1"/>
  <c r="AB62" i="1"/>
  <c r="AB61" i="1"/>
  <c r="AB60" i="1"/>
  <c r="AB59" i="1"/>
  <c r="AB58" i="1"/>
  <c r="AB57" i="1"/>
  <c r="AB56" i="1"/>
  <c r="AB55" i="1"/>
  <c r="AB54" i="1"/>
  <c r="AB53" i="1"/>
  <c r="AB52" i="1"/>
  <c r="AB51" i="1"/>
  <c r="AB50" i="1"/>
  <c r="AB49" i="1"/>
  <c r="AB48" i="1"/>
  <c r="AB47" i="1"/>
  <c r="AB46" i="1"/>
  <c r="AB45" i="1"/>
  <c r="AB44" i="1"/>
  <c r="AB42" i="1"/>
  <c r="AB43" i="1"/>
  <c r="AB37" i="1"/>
  <c r="AB41" i="1"/>
  <c r="AB39" i="1"/>
  <c r="AB38" i="1"/>
  <c r="AB36" i="1"/>
  <c r="AB40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AB14" i="1"/>
  <c r="AB13" i="1"/>
  <c r="AB12" i="1"/>
  <c r="AB11" i="1"/>
  <c r="AB10" i="1"/>
  <c r="AB9" i="1"/>
  <c r="AB8" i="1"/>
  <c r="AB7" i="1"/>
  <c r="AB4" i="1"/>
  <c r="AB6" i="1"/>
  <c r="AB5" i="1"/>
</calcChain>
</file>

<file path=xl/sharedStrings.xml><?xml version="1.0" encoding="utf-8"?>
<sst xmlns="http://schemas.openxmlformats.org/spreadsheetml/2006/main" count="4815" uniqueCount="471">
  <si>
    <t>SCZCGs</t>
  </si>
  <si>
    <t>Huang et al.(2013)</t>
  </si>
  <si>
    <t>Sellmann et al.(2013)</t>
  </si>
  <si>
    <t>Wu et al.(2012)</t>
  </si>
  <si>
    <t>Ayalew M et al.(2012)</t>
  </si>
  <si>
    <t>Allen NC et al.(2008)</t>
  </si>
  <si>
    <t>Sun J et al.(2008)</t>
  </si>
  <si>
    <t>ClinVar</t>
  </si>
  <si>
    <t>KJ Brennand et al.(2011)</t>
  </si>
  <si>
    <t>Gene Symbol</t>
  </si>
  <si>
    <t>Gene official name</t>
  </si>
  <si>
    <t>under-expression</t>
  </si>
  <si>
    <t>over-expression</t>
  </si>
  <si>
    <t>Nature_2012_SCZ</t>
  </si>
  <si>
    <t>SZ_Gene</t>
  </si>
  <si>
    <t>Candidate_SCZ_2008</t>
  </si>
  <si>
    <t>Pathogenic</t>
  </si>
  <si>
    <t>Benign</t>
  </si>
  <si>
    <t>Uncertain significance</t>
  </si>
  <si>
    <t>association</t>
  </si>
  <si>
    <t>not provided</t>
  </si>
  <si>
    <t>protective</t>
  </si>
  <si>
    <t>risk factor</t>
  </si>
  <si>
    <t>GSE25673_iPSC_under-expression</t>
  </si>
  <si>
    <t>GSE25673_iPSC_over-expression</t>
  </si>
  <si>
    <t>counts</t>
  </si>
  <si>
    <t>publication reports</t>
  </si>
  <si>
    <t>Plcb1</t>
  </si>
  <si>
    <t>PLCB1</t>
  </si>
  <si>
    <t>-</t>
  </si>
  <si>
    <t>V</t>
  </si>
  <si>
    <t>Angel2</t>
  </si>
  <si>
    <t>Htr4</t>
  </si>
  <si>
    <t>Pvrl3</t>
  </si>
  <si>
    <t>Alg14</t>
  </si>
  <si>
    <t>Jmjd6</t>
  </si>
  <si>
    <t>Ints7</t>
  </si>
  <si>
    <t>Grik4</t>
  </si>
  <si>
    <t>Ncdn</t>
  </si>
  <si>
    <t>Notch3</t>
  </si>
  <si>
    <t>Egfl7</t>
  </si>
  <si>
    <t>Gstp1</t>
  </si>
  <si>
    <t>Mrrf</t>
  </si>
  <si>
    <t>Plcb3</t>
  </si>
  <si>
    <t>Hsd11b1</t>
  </si>
  <si>
    <t>Pdzd9</t>
  </si>
  <si>
    <t>Pdlim2</t>
  </si>
  <si>
    <t>Gnas</t>
  </si>
  <si>
    <t>Syt3</t>
  </si>
  <si>
    <t>Map4</t>
  </si>
  <si>
    <t>Chrm1</t>
  </si>
  <si>
    <t>Pten</t>
  </si>
  <si>
    <t>PTEN</t>
  </si>
  <si>
    <t>Pigu</t>
  </si>
  <si>
    <t>Slc3a1</t>
  </si>
  <si>
    <t>Rxrb</t>
  </si>
  <si>
    <t>Ntpcr</t>
  </si>
  <si>
    <t>Stim2</t>
  </si>
  <si>
    <t>Rab2a</t>
  </si>
  <si>
    <t>Kif5b</t>
  </si>
  <si>
    <t>Xrcc1</t>
  </si>
  <si>
    <t>Wfs1</t>
  </si>
  <si>
    <t>Lta4h</t>
  </si>
  <si>
    <t>Ndufs7</t>
  </si>
  <si>
    <t>Calr</t>
  </si>
  <si>
    <t>Dok4</t>
  </si>
  <si>
    <t>Arntl</t>
  </si>
  <si>
    <t>Lmo3</t>
  </si>
  <si>
    <t>Parvg</t>
  </si>
  <si>
    <t>Slc25a5</t>
  </si>
  <si>
    <t>Msrb2</t>
  </si>
  <si>
    <t>Acap2</t>
  </si>
  <si>
    <t>Gabra5</t>
  </si>
  <si>
    <t>Traf3ip1</t>
  </si>
  <si>
    <t>Cspg5</t>
  </si>
  <si>
    <t>Dock5</t>
  </si>
  <si>
    <t>Pfn2</t>
  </si>
  <si>
    <t>Gpr151</t>
  </si>
  <si>
    <t>Xbp1</t>
  </si>
  <si>
    <t>Dnajb11</t>
  </si>
  <si>
    <t>Agpat1</t>
  </si>
  <si>
    <t>Mrpl38</t>
  </si>
  <si>
    <t>Itgb2</t>
  </si>
  <si>
    <t>Snap25</t>
  </si>
  <si>
    <t>Frs3</t>
  </si>
  <si>
    <t>Pik3r2</t>
  </si>
  <si>
    <t>Angptl6</t>
  </si>
  <si>
    <t>Creld1</t>
  </si>
  <si>
    <t>St13</t>
  </si>
  <si>
    <t>Aplp1</t>
  </si>
  <si>
    <t>Wnk2</t>
  </si>
  <si>
    <t>Recql4</t>
  </si>
  <si>
    <t>Pfkfb2</t>
  </si>
  <si>
    <t>Rpl27</t>
  </si>
  <si>
    <t>Gfap</t>
  </si>
  <si>
    <t>Apc</t>
  </si>
  <si>
    <t>Slc22a17</t>
  </si>
  <si>
    <t>Rbp1</t>
  </si>
  <si>
    <t>Traf4</t>
  </si>
  <si>
    <t>Pip4k2a</t>
  </si>
  <si>
    <t>Tfg</t>
  </si>
  <si>
    <t>Rbm47</t>
  </si>
  <si>
    <t>Clmn</t>
  </si>
  <si>
    <t>Capn12</t>
  </si>
  <si>
    <t>Ddr1</t>
  </si>
  <si>
    <t>Prdx2</t>
  </si>
  <si>
    <t>Myl12b</t>
  </si>
  <si>
    <t>Wdr26</t>
  </si>
  <si>
    <t>Sncg</t>
  </si>
  <si>
    <t>Arhgef1</t>
  </si>
  <si>
    <t>Dgcr2</t>
  </si>
  <si>
    <t>Rcor3</t>
  </si>
  <si>
    <t>Ap3b2</t>
  </si>
  <si>
    <t>Cd320</t>
  </si>
  <si>
    <t>Smyd4</t>
  </si>
  <si>
    <t>Aaas</t>
  </si>
  <si>
    <t>Cntn2</t>
  </si>
  <si>
    <t>Mchr1</t>
  </si>
  <si>
    <t>Rai2</t>
  </si>
  <si>
    <t>Blcap</t>
  </si>
  <si>
    <t>Ppm1a</t>
  </si>
  <si>
    <t>Slc20a1</t>
  </si>
  <si>
    <t>Asb13</t>
  </si>
  <si>
    <t>Arf1</t>
  </si>
  <si>
    <t>Psma5</t>
  </si>
  <si>
    <t>Mbtps1</t>
  </si>
  <si>
    <t>Fyb</t>
  </si>
  <si>
    <t>Sox6</t>
  </si>
  <si>
    <t>Cyld</t>
  </si>
  <si>
    <t>Eif2b5</t>
  </si>
  <si>
    <t>Nppa</t>
  </si>
  <si>
    <t>Twistnb</t>
  </si>
  <si>
    <t>Gpc6</t>
  </si>
  <si>
    <t>Clip3</t>
  </si>
  <si>
    <t>Arpc2</t>
  </si>
  <si>
    <t>Lmo2</t>
  </si>
  <si>
    <t>Gadd45g</t>
  </si>
  <si>
    <t>Polr2l</t>
  </si>
  <si>
    <t>Ece2</t>
  </si>
  <si>
    <t>Aldh1a2</t>
  </si>
  <si>
    <t>Pbxip1</t>
  </si>
  <si>
    <t>Eed</t>
  </si>
  <si>
    <t>Ppp1r16a</t>
  </si>
  <si>
    <t>Arhgef10</t>
  </si>
  <si>
    <t>Il1rap</t>
  </si>
  <si>
    <t>Sfrp1</t>
  </si>
  <si>
    <t>Cacna1g</t>
  </si>
  <si>
    <t>Iba57</t>
  </si>
  <si>
    <t>Rassf7</t>
  </si>
  <si>
    <t>Sox12</t>
  </si>
  <si>
    <t>Arl6ip4</t>
  </si>
  <si>
    <t>Grik2</t>
  </si>
  <si>
    <t>Ddc</t>
  </si>
  <si>
    <t>Ccdc60</t>
  </si>
  <si>
    <t>Itih5</t>
  </si>
  <si>
    <t>Nde1</t>
  </si>
  <si>
    <t>Fbxl19</t>
  </si>
  <si>
    <t>Cmc1</t>
  </si>
  <si>
    <t>Lims1</t>
  </si>
  <si>
    <t>Cmpk2</t>
  </si>
  <si>
    <t>Clpb</t>
  </si>
  <si>
    <t>Dao</t>
  </si>
  <si>
    <t>Cd93</t>
  </si>
  <si>
    <t>Lyplal1</t>
  </si>
  <si>
    <t>Kcnt1</t>
  </si>
  <si>
    <t>Cited1</t>
  </si>
  <si>
    <t>Trex1</t>
  </si>
  <si>
    <t>Slc35f4</t>
  </si>
  <si>
    <t>Rgs16</t>
  </si>
  <si>
    <t>Kcnj13</t>
  </si>
  <si>
    <t>Rab27a</t>
  </si>
  <si>
    <t>Bmp4</t>
  </si>
  <si>
    <t>Fam173b</t>
  </si>
  <si>
    <t>Gab2</t>
  </si>
  <si>
    <t>Mxra7</t>
  </si>
  <si>
    <t>Sptbn4</t>
  </si>
  <si>
    <t>Fnbp4</t>
  </si>
  <si>
    <t>Plekha8</t>
  </si>
  <si>
    <t>Elovl1</t>
  </si>
  <si>
    <t>Alox5ap</t>
  </si>
  <si>
    <t>Atp8b2</t>
  </si>
  <si>
    <t>Syce2</t>
  </si>
  <si>
    <t>Cpxm2</t>
  </si>
  <si>
    <t>P2ry13</t>
  </si>
  <si>
    <t>Safb2</t>
  </si>
  <si>
    <t>Gpha2</t>
  </si>
  <si>
    <t>Lrrc48</t>
  </si>
  <si>
    <t>Pax6</t>
  </si>
  <si>
    <t>Cnep1r1</t>
  </si>
  <si>
    <t>Entpd4</t>
  </si>
  <si>
    <t>H2afz</t>
  </si>
  <si>
    <t>Tuba1a</t>
  </si>
  <si>
    <t>Plekhb1</t>
  </si>
  <si>
    <t>Gria1</t>
  </si>
  <si>
    <t>Cox20</t>
  </si>
  <si>
    <t>Ckb</t>
  </si>
  <si>
    <t>Csnk1d</t>
  </si>
  <si>
    <t>Cplx1</t>
  </si>
  <si>
    <t>Kdm3a</t>
  </si>
  <si>
    <t>Txndc5</t>
  </si>
  <si>
    <t>Gpr3</t>
  </si>
  <si>
    <t>Qars</t>
  </si>
  <si>
    <t>Bicd1</t>
  </si>
  <si>
    <t>Abca2</t>
  </si>
  <si>
    <t>Tgfbr2</t>
  </si>
  <si>
    <t>Mrpl55</t>
  </si>
  <si>
    <t>Lypla2</t>
  </si>
  <si>
    <t>Cog2</t>
  </si>
  <si>
    <t>Lrrc61</t>
  </si>
  <si>
    <t>Rbm6</t>
  </si>
  <si>
    <t>Wdr5</t>
  </si>
  <si>
    <t>Dbi</t>
  </si>
  <si>
    <t>Pycr2</t>
  </si>
  <si>
    <t>Canx</t>
  </si>
  <si>
    <t>Mylip</t>
  </si>
  <si>
    <t>Nudc</t>
  </si>
  <si>
    <t>Tyrp1</t>
  </si>
  <si>
    <t>Cntn1</t>
  </si>
  <si>
    <t>Cdc25a</t>
  </si>
  <si>
    <t>Aatk</t>
  </si>
  <si>
    <t>Nmnat2</t>
  </si>
  <si>
    <t>Scrt1</t>
  </si>
  <si>
    <t>Hsp90aa1</t>
  </si>
  <si>
    <t>Fabp7</t>
  </si>
  <si>
    <t>Cox4i1</t>
  </si>
  <si>
    <t>Sec24c</t>
  </si>
  <si>
    <t>Hmgb2</t>
  </si>
  <si>
    <t>Mobp</t>
  </si>
  <si>
    <t>Ahcy</t>
  </si>
  <si>
    <t>Hpcal1</t>
  </si>
  <si>
    <t>Gria4</t>
  </si>
  <si>
    <t>Pomgnt1</t>
  </si>
  <si>
    <t>Ina</t>
  </si>
  <si>
    <t>Aldh5a1</t>
  </si>
  <si>
    <t>Egln1</t>
  </si>
  <si>
    <t>Nrxn1</t>
    <phoneticPr fontId="18" type="noConversion"/>
  </si>
  <si>
    <t>NRXN1</t>
  </si>
  <si>
    <t>Maob</t>
    <phoneticPr fontId="18" type="noConversion"/>
  </si>
  <si>
    <t>MAOB</t>
  </si>
  <si>
    <t>Zfp106</t>
    <phoneticPr fontId="18" type="noConversion"/>
  </si>
  <si>
    <t>ZFP106</t>
  </si>
  <si>
    <t>f/f(2)</t>
    <phoneticPr fontId="18" type="noConversion"/>
  </si>
  <si>
    <t>f/f(1)</t>
    <phoneticPr fontId="18" type="noConversion"/>
  </si>
  <si>
    <t>cKO(1)</t>
    <phoneticPr fontId="18" type="noConversion"/>
  </si>
  <si>
    <t>cKO(2)</t>
    <phoneticPr fontId="18" type="noConversion"/>
  </si>
  <si>
    <t>Rtn4r</t>
    <phoneticPr fontId="18" type="noConversion"/>
  </si>
  <si>
    <t>RTN4R</t>
  </si>
  <si>
    <t>Zdhhc8</t>
    <phoneticPr fontId="18" type="noConversion"/>
  </si>
  <si>
    <t>ZDHHC8</t>
  </si>
  <si>
    <t>Fos</t>
    <phoneticPr fontId="18" type="noConversion"/>
  </si>
  <si>
    <t>FOS</t>
  </si>
  <si>
    <t>Rnf26</t>
    <phoneticPr fontId="18" type="noConversion"/>
  </si>
  <si>
    <t>RNF26</t>
  </si>
  <si>
    <t>Snca</t>
    <phoneticPr fontId="18" type="noConversion"/>
  </si>
  <si>
    <t>SNCA</t>
  </si>
  <si>
    <t>Mfsd1</t>
    <phoneticPr fontId="18" type="noConversion"/>
  </si>
  <si>
    <t>MFSD1</t>
  </si>
  <si>
    <t>Capza2</t>
    <phoneticPr fontId="18" type="noConversion"/>
  </si>
  <si>
    <t>CAPZA2</t>
  </si>
  <si>
    <t>Tchp</t>
    <phoneticPr fontId="18" type="noConversion"/>
  </si>
  <si>
    <t>TCHP</t>
  </si>
  <si>
    <t>Snapin</t>
    <phoneticPr fontId="18" type="noConversion"/>
  </si>
  <si>
    <t>SNAPIN</t>
  </si>
  <si>
    <t>Ano1</t>
    <phoneticPr fontId="18" type="noConversion"/>
  </si>
  <si>
    <t>Ndufv2</t>
    <phoneticPr fontId="18" type="noConversion"/>
  </si>
  <si>
    <t>NDUFV2</t>
  </si>
  <si>
    <t>Tmem206</t>
    <phoneticPr fontId="18" type="noConversion"/>
  </si>
  <si>
    <t>TMEM206</t>
  </si>
  <si>
    <t>ANGEL2</t>
  </si>
  <si>
    <t>HTR4</t>
  </si>
  <si>
    <t>PVRL3</t>
  </si>
  <si>
    <t>ALG14</t>
  </si>
  <si>
    <t>JMJD6</t>
  </si>
  <si>
    <t>INTS7</t>
  </si>
  <si>
    <t>GRIK4</t>
  </si>
  <si>
    <t>NCDN</t>
  </si>
  <si>
    <t>NOTCH3</t>
  </si>
  <si>
    <t>EGFL7</t>
  </si>
  <si>
    <t>GSTP1</t>
  </si>
  <si>
    <t>MRRF</t>
  </si>
  <si>
    <t>PLCB3</t>
  </si>
  <si>
    <t>HSD11B1</t>
  </si>
  <si>
    <t>PDZD9</t>
  </si>
  <si>
    <t>PDLIM2</t>
  </si>
  <si>
    <t>GNAS</t>
  </si>
  <si>
    <t>MAP4</t>
  </si>
  <si>
    <t>CHRM1</t>
  </si>
  <si>
    <t>SYT3</t>
  </si>
  <si>
    <t>PIGU</t>
  </si>
  <si>
    <t>RXRB</t>
  </si>
  <si>
    <t>SLC3A1</t>
  </si>
  <si>
    <t>NTPCR</t>
  </si>
  <si>
    <t>STIM2</t>
  </si>
  <si>
    <t>RAB2A</t>
  </si>
  <si>
    <t>KIF5B</t>
  </si>
  <si>
    <t>XRCC1</t>
  </si>
  <si>
    <t>WFS1</t>
  </si>
  <si>
    <t>LTA4H</t>
  </si>
  <si>
    <t>NDUFS7</t>
  </si>
  <si>
    <t>CALR</t>
  </si>
  <si>
    <t>DOK4</t>
  </si>
  <si>
    <t>ARNTL</t>
  </si>
  <si>
    <t>LMO3</t>
  </si>
  <si>
    <t>PARVG</t>
  </si>
  <si>
    <t>SLC25A5</t>
  </si>
  <si>
    <t>MSRB2</t>
  </si>
  <si>
    <t>ACAP2</t>
  </si>
  <si>
    <t>GABRA5</t>
  </si>
  <si>
    <t>TRAF3IP1</t>
  </si>
  <si>
    <t>CSPG5</t>
  </si>
  <si>
    <t>DOCK5</t>
  </si>
  <si>
    <t>PFN2</t>
  </si>
  <si>
    <t>XBP1</t>
  </si>
  <si>
    <t>DNAJB11</t>
  </si>
  <si>
    <t>AGPAT1</t>
  </si>
  <si>
    <t>MRPL38</t>
  </si>
  <si>
    <t>ITGB2</t>
  </si>
  <si>
    <t>SNAP25</t>
  </si>
  <si>
    <t>FRS3</t>
  </si>
  <si>
    <t>PIK3R2</t>
  </si>
  <si>
    <t>ANGPTL6</t>
  </si>
  <si>
    <t>CRELD1</t>
  </si>
  <si>
    <t>ST13</t>
  </si>
  <si>
    <t>APLP1</t>
  </si>
  <si>
    <t>WNK2</t>
  </si>
  <si>
    <t>RECQL4</t>
  </si>
  <si>
    <t>PFKFB2</t>
  </si>
  <si>
    <t>RPL27</t>
  </si>
  <si>
    <t>GFAP</t>
  </si>
  <si>
    <t>APC</t>
  </si>
  <si>
    <t>SLC22A17</t>
  </si>
  <si>
    <t>RBP1</t>
  </si>
  <si>
    <t>TRAF4</t>
  </si>
  <si>
    <t>TFG</t>
  </si>
  <si>
    <t>PIP4K2A</t>
  </si>
  <si>
    <t>RBM47</t>
  </si>
  <si>
    <t>CLMN</t>
  </si>
  <si>
    <t>CAPN12</t>
  </si>
  <si>
    <t>DDR1</t>
  </si>
  <si>
    <t>PRDX2</t>
  </si>
  <si>
    <t>MYL12B</t>
  </si>
  <si>
    <t>WDR26</t>
  </si>
  <si>
    <t>SNCG</t>
  </si>
  <si>
    <t>ARHGEF1</t>
  </si>
  <si>
    <t>DGCR2</t>
  </si>
  <si>
    <t>RCOR3</t>
  </si>
  <si>
    <t>AP3B2</t>
  </si>
  <si>
    <t>CD320</t>
  </si>
  <si>
    <t>SMYD4</t>
  </si>
  <si>
    <t>AAAS</t>
  </si>
  <si>
    <t>CNTN2</t>
  </si>
  <si>
    <t>MCHR1</t>
  </si>
  <si>
    <t>RAI2</t>
  </si>
  <si>
    <t>BLCAP</t>
  </si>
  <si>
    <t>PPM1A</t>
  </si>
  <si>
    <t>SLC20A1</t>
  </si>
  <si>
    <t>ASB13</t>
  </si>
  <si>
    <t>ARF1</t>
  </si>
  <si>
    <t>PSMA5</t>
  </si>
  <si>
    <t>MBTPS1</t>
  </si>
  <si>
    <t>FYB</t>
  </si>
  <si>
    <t>SOX6</t>
  </si>
  <si>
    <t>CYLD</t>
  </si>
  <si>
    <t>EIF2B5</t>
  </si>
  <si>
    <t>NPPA</t>
  </si>
  <si>
    <t>TWISTNB</t>
  </si>
  <si>
    <t>GPC6</t>
  </si>
  <si>
    <t>CLIP3</t>
  </si>
  <si>
    <t>ARPC2</t>
  </si>
  <si>
    <t>LMO2</t>
  </si>
  <si>
    <t>GADD45G</t>
  </si>
  <si>
    <t>POLR2L</t>
  </si>
  <si>
    <t>ECE2</t>
  </si>
  <si>
    <t>ALDH1A2</t>
  </si>
  <si>
    <t>PBXIP1</t>
  </si>
  <si>
    <t>EED</t>
  </si>
  <si>
    <t>PPP1R16A</t>
  </si>
  <si>
    <t>ARHGEF10</t>
  </si>
  <si>
    <t>IL1RAP</t>
  </si>
  <si>
    <t>SFRP1</t>
  </si>
  <si>
    <t>CACNA1G</t>
  </si>
  <si>
    <t>IBA57</t>
  </si>
  <si>
    <t>RASSF7</t>
  </si>
  <si>
    <t>SOX12</t>
  </si>
  <si>
    <t>ARL6IP4</t>
  </si>
  <si>
    <t>EGLN1</t>
  </si>
  <si>
    <t>ALDH5A1</t>
  </si>
  <si>
    <t>INA</t>
  </si>
  <si>
    <t>POMGNT1</t>
  </si>
  <si>
    <t>GRIA4</t>
  </si>
  <si>
    <t>HPCAL1</t>
  </si>
  <si>
    <t>AHCY</t>
  </si>
  <si>
    <t>MOBP</t>
  </si>
  <si>
    <t>HMGB2</t>
  </si>
  <si>
    <t>SEC24C</t>
  </si>
  <si>
    <t>COX4I1</t>
  </si>
  <si>
    <t>FABP7</t>
  </si>
  <si>
    <t>HSP90AA1</t>
  </si>
  <si>
    <t>SCRT1</t>
  </si>
  <si>
    <t>NMNAT2</t>
  </si>
  <si>
    <t>AATK</t>
  </si>
  <si>
    <t>CDC25A</t>
  </si>
  <si>
    <t>CNTN1</t>
  </si>
  <si>
    <t>TYRP1</t>
  </si>
  <si>
    <t>MYLIP</t>
  </si>
  <si>
    <t>NUDC</t>
  </si>
  <si>
    <t>CANX</t>
  </si>
  <si>
    <t>PYCR2</t>
  </si>
  <si>
    <t>DBI</t>
  </si>
  <si>
    <t>WDR5</t>
  </si>
  <si>
    <t>RBM6</t>
  </si>
  <si>
    <t>LRRC61</t>
  </si>
  <si>
    <t>LYPLA2</t>
  </si>
  <si>
    <t>COG2</t>
  </si>
  <si>
    <t>MRPL55</t>
  </si>
  <si>
    <t>TGFBR2</t>
  </si>
  <si>
    <t>ABCA2</t>
  </si>
  <si>
    <t>BICD1</t>
  </si>
  <si>
    <t>QARS</t>
  </si>
  <si>
    <t>GPR3</t>
  </si>
  <si>
    <t>TXNDC5</t>
  </si>
  <si>
    <t>KDM3A</t>
  </si>
  <si>
    <t>CPLX1</t>
  </si>
  <si>
    <t>CSNK1D</t>
  </si>
  <si>
    <t>CKB</t>
  </si>
  <si>
    <t>COX20</t>
  </si>
  <si>
    <t>GRIA1</t>
  </si>
  <si>
    <t>TUBA1A</t>
  </si>
  <si>
    <t>PLEKHB1</t>
  </si>
  <si>
    <t>H2AFZ</t>
  </si>
  <si>
    <t>ENTPD4</t>
  </si>
  <si>
    <t>CNEP1R1</t>
  </si>
  <si>
    <t>PAX6</t>
  </si>
  <si>
    <t>LRRC48</t>
  </si>
  <si>
    <t>GPHA2</t>
  </si>
  <si>
    <t>SAFB2</t>
  </si>
  <si>
    <t>P2RY13</t>
  </si>
  <si>
    <t>CPXM2</t>
  </si>
  <si>
    <t>SYCE2</t>
  </si>
  <si>
    <t>ATP8B2</t>
  </si>
  <si>
    <t>ALOX5AP</t>
  </si>
  <si>
    <t>ELOVL1</t>
  </si>
  <si>
    <t>PLEKHA8</t>
  </si>
  <si>
    <t>FNBP4</t>
  </si>
  <si>
    <t>SPTBN4</t>
  </si>
  <si>
    <t>MXRA7</t>
  </si>
  <si>
    <t>GAB2</t>
  </si>
  <si>
    <t>FAM173B</t>
  </si>
  <si>
    <t>BMP4</t>
  </si>
  <si>
    <t>RAB27A</t>
  </si>
  <si>
    <t>KCNJ13</t>
  </si>
  <si>
    <t>RGS16</t>
  </si>
  <si>
    <t>TREX1</t>
  </si>
  <si>
    <t>KCNT1</t>
  </si>
  <si>
    <t>CD93</t>
  </si>
  <si>
    <t>DAO</t>
  </si>
  <si>
    <t>CLPB</t>
  </si>
  <si>
    <t>CMPK2</t>
  </si>
  <si>
    <t>CMC1</t>
  </si>
  <si>
    <t>LIMS1</t>
  </si>
  <si>
    <t>LYPLAL1</t>
  </si>
  <si>
    <t>CITED1</t>
  </si>
  <si>
    <t>SLC35F4</t>
  </si>
  <si>
    <t>FBXL19</t>
  </si>
  <si>
    <t>NDE1</t>
  </si>
  <si>
    <t>ITIH5</t>
  </si>
  <si>
    <t>CCDC60</t>
  </si>
  <si>
    <t>DDC</t>
  </si>
  <si>
    <t>GRIK2</t>
  </si>
  <si>
    <t>List of schizophrenia associated genes (Z-score)</t>
    <phoneticPr fontId="18" type="noConversion"/>
  </si>
  <si>
    <t>Huang et al., (2014) Additional file 2 (1471-2164-15-59-56-S2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맑은 고딕"/>
      <family val="2"/>
      <charset val="129"/>
      <scheme val="minor"/>
    </font>
    <font>
      <sz val="12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2"/>
      <color rgb="FF006100"/>
      <name val="맑은 고딕"/>
      <family val="2"/>
      <charset val="129"/>
      <scheme val="minor"/>
    </font>
    <font>
      <sz val="12"/>
      <color rgb="FF9C0006"/>
      <name val="맑은 고딕"/>
      <family val="2"/>
      <charset val="129"/>
      <scheme val="minor"/>
    </font>
    <font>
      <sz val="12"/>
      <color rgb="FF9C5700"/>
      <name val="맑은 고딕"/>
      <family val="2"/>
      <charset val="129"/>
      <scheme val="minor"/>
    </font>
    <font>
      <sz val="12"/>
      <color rgb="FF3F3F76"/>
      <name val="맑은 고딕"/>
      <family val="2"/>
      <charset val="129"/>
      <scheme val="minor"/>
    </font>
    <font>
      <b/>
      <sz val="12"/>
      <color rgb="FF3F3F3F"/>
      <name val="맑은 고딕"/>
      <family val="2"/>
      <charset val="129"/>
      <scheme val="minor"/>
    </font>
    <font>
      <b/>
      <sz val="12"/>
      <color rgb="FFFA7D00"/>
      <name val="맑은 고딕"/>
      <family val="2"/>
      <charset val="129"/>
      <scheme val="minor"/>
    </font>
    <font>
      <sz val="12"/>
      <color rgb="FFFA7D00"/>
      <name val="맑은 고딕"/>
      <family val="2"/>
      <charset val="129"/>
      <scheme val="minor"/>
    </font>
    <font>
      <b/>
      <sz val="12"/>
      <color theme="0"/>
      <name val="맑은 고딕"/>
      <family val="2"/>
      <charset val="129"/>
      <scheme val="minor"/>
    </font>
    <font>
      <sz val="12"/>
      <color rgb="FFFF0000"/>
      <name val="맑은 고딕"/>
      <family val="2"/>
      <charset val="129"/>
      <scheme val="minor"/>
    </font>
    <font>
      <i/>
      <sz val="12"/>
      <color rgb="FF7F7F7F"/>
      <name val="맑은 고딕"/>
      <family val="2"/>
      <charset val="129"/>
      <scheme val="minor"/>
    </font>
    <font>
      <b/>
      <sz val="12"/>
      <color theme="1"/>
      <name val="맑은 고딕"/>
      <family val="2"/>
      <charset val="129"/>
      <scheme val="minor"/>
    </font>
    <font>
      <sz val="12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rgb="FF000000"/>
      <name val="맑은 고딕"/>
      <family val="2"/>
      <charset val="129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theme="0"/>
      </top>
      <bottom style="thin">
        <color theme="0"/>
      </bottom>
      <diagonal/>
    </border>
    <border>
      <left/>
      <right/>
      <top style="thin">
        <color rgb="FFFFFFFF"/>
      </top>
      <bottom style="thin">
        <color rgb="FFFFFFFF"/>
      </bottom>
      <diagonal/>
    </border>
    <border>
      <left/>
      <right style="thin">
        <color indexed="64"/>
      </right>
      <top style="thin">
        <color rgb="FFFFFFFF"/>
      </top>
      <bottom style="thin">
        <color rgb="FFFFFFFF"/>
      </bottom>
      <diagonal/>
    </border>
    <border>
      <left/>
      <right/>
      <top style="thin">
        <color theme="0"/>
      </top>
      <bottom style="thin">
        <color indexed="64"/>
      </bottom>
      <diagonal/>
    </border>
    <border>
      <left/>
      <right style="thin">
        <color indexed="64"/>
      </right>
      <top style="thin">
        <color theme="0"/>
      </top>
      <bottom style="thin">
        <color indexed="64"/>
      </bottom>
      <diagonal/>
    </border>
    <border>
      <left/>
      <right/>
      <top/>
      <bottom style="thin">
        <color theme="0"/>
      </bottom>
      <diagonal/>
    </border>
    <border>
      <left/>
      <right style="thin">
        <color indexed="64"/>
      </right>
      <top/>
      <bottom style="thin">
        <color theme="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rgb="FFFFFFFF"/>
      </top>
      <bottom style="thin">
        <color rgb="FFFFFFFF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5" xfId="0" applyBorder="1">
      <alignment vertical="center"/>
    </xf>
    <xf numFmtId="0" fontId="0" fillId="0" borderId="0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0" fontId="0" fillId="33" borderId="12" xfId="0" applyFill="1" applyBorder="1" applyAlignment="1">
      <alignment horizontal="center" vertical="center"/>
    </xf>
    <xf numFmtId="0" fontId="0" fillId="33" borderId="13" xfId="0" applyFill="1" applyBorder="1" applyAlignment="1">
      <alignment horizontal="center" vertical="center"/>
    </xf>
    <xf numFmtId="0" fontId="0" fillId="33" borderId="14" xfId="0" applyFill="1" applyBorder="1" applyAlignment="1">
      <alignment horizontal="center" vertical="center"/>
    </xf>
    <xf numFmtId="0" fontId="0" fillId="34" borderId="12" xfId="0" applyFill="1" applyBorder="1" applyAlignment="1">
      <alignment horizontal="center" vertical="center"/>
    </xf>
    <xf numFmtId="0" fontId="0" fillId="34" borderId="13" xfId="0" applyFill="1" applyBorder="1" applyAlignment="1">
      <alignment horizontal="center" vertical="center"/>
    </xf>
    <xf numFmtId="0" fontId="0" fillId="34" borderId="14" xfId="0" applyFill="1" applyBorder="1" applyAlignment="1">
      <alignment horizontal="center" vertical="center"/>
    </xf>
    <xf numFmtId="0" fontId="0" fillId="34" borderId="15" xfId="0" applyFill="1" applyBorder="1" applyAlignment="1">
      <alignment horizontal="center" vertical="center"/>
    </xf>
    <xf numFmtId="0" fontId="0" fillId="34" borderId="0" xfId="0" applyFill="1" applyBorder="1" applyAlignment="1">
      <alignment horizontal="center" vertical="center"/>
    </xf>
    <xf numFmtId="0" fontId="0" fillId="34" borderId="16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0" xfId="0" applyFill="1">
      <alignment vertical="center"/>
    </xf>
    <xf numFmtId="0" fontId="19" fillId="0" borderId="21" xfId="0" applyFon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9" fillId="0" borderId="22" xfId="0" applyFont="1" applyFill="1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>
      <alignment vertical="center"/>
    </xf>
    <xf numFmtId="0" fontId="0" fillId="0" borderId="1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11" xfId="0" applyBorder="1" applyAlignment="1">
      <alignment vertical="center" wrapText="1"/>
    </xf>
    <xf numFmtId="0" fontId="0" fillId="0" borderId="27" xfId="0" applyBorder="1" applyAlignment="1">
      <alignment vertical="center" wrapText="1"/>
    </xf>
    <xf numFmtId="0" fontId="0" fillId="0" borderId="29" xfId="0" applyBorder="1" applyAlignment="1">
      <alignment vertical="center" wrapText="1"/>
    </xf>
    <xf numFmtId="0" fontId="0" fillId="0" borderId="31" xfId="0" applyFill="1" applyBorder="1" applyAlignment="1">
      <alignment horizontal="center" vertical="center"/>
    </xf>
    <xf numFmtId="0" fontId="0" fillId="0" borderId="32" xfId="0" applyFill="1" applyBorder="1" applyAlignment="1">
      <alignment horizontal="center" vertical="center"/>
    </xf>
    <xf numFmtId="0" fontId="19" fillId="0" borderId="33" xfId="0" applyFont="1" applyFill="1" applyBorder="1" applyAlignment="1">
      <alignment horizontal="center" vertical="center"/>
    </xf>
    <xf numFmtId="0" fontId="0" fillId="0" borderId="34" xfId="0" applyFill="1" applyBorder="1">
      <alignment vertical="center"/>
    </xf>
    <xf numFmtId="0" fontId="0" fillId="0" borderId="35" xfId="0" applyFill="1" applyBorder="1" applyAlignment="1">
      <alignment horizontal="center" vertical="center"/>
    </xf>
    <xf numFmtId="0" fontId="0" fillId="0" borderId="27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0" fillId="0" borderId="31" xfId="0" applyFill="1" applyBorder="1">
      <alignment vertical="center"/>
    </xf>
    <xf numFmtId="0" fontId="0" fillId="0" borderId="32" xfId="0" applyFill="1" applyBorder="1">
      <alignment vertical="center"/>
    </xf>
    <xf numFmtId="0" fontId="19" fillId="0" borderId="33" xfId="0" applyFont="1" applyFill="1" applyBorder="1">
      <alignment vertical="center"/>
    </xf>
    <xf numFmtId="0" fontId="0" fillId="0" borderId="35" xfId="0" applyFill="1" applyBorder="1">
      <alignment vertical="center"/>
    </xf>
    <xf numFmtId="0" fontId="0" fillId="0" borderId="30" xfId="0" applyBorder="1" applyAlignment="1">
      <alignment horizontal="center" vertical="center" wrapText="1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18605-C763-7340-AD56-07C7593E3C5D}">
  <dimension ref="A1:AC259"/>
  <sheetViews>
    <sheetView tabSelected="1" zoomScale="99" workbookViewId="0">
      <selection activeCell="P18" sqref="P18"/>
    </sheetView>
  </sheetViews>
  <sheetFormatPr baseColWidth="10" defaultRowHeight="18"/>
  <cols>
    <col min="6" max="6" width="5.140625" customWidth="1"/>
    <col min="29" max="29" width="10.7109375" style="1"/>
  </cols>
  <sheetData>
    <row r="1" spans="1:29">
      <c r="A1" s="11" t="s">
        <v>469</v>
      </c>
      <c r="B1" s="12"/>
      <c r="C1" s="12"/>
      <c r="D1" s="12"/>
      <c r="E1" s="13"/>
      <c r="G1" s="8" t="s">
        <v>470</v>
      </c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10"/>
    </row>
    <row r="2" spans="1:29" ht="38">
      <c r="A2" s="14"/>
      <c r="B2" s="15"/>
      <c r="C2" s="15"/>
      <c r="D2" s="15"/>
      <c r="E2" s="16"/>
      <c r="G2" s="2"/>
      <c r="H2" s="31" t="s">
        <v>0</v>
      </c>
      <c r="I2" s="32"/>
      <c r="J2" s="31" t="s">
        <v>1</v>
      </c>
      <c r="K2" s="32"/>
      <c r="L2" s="31" t="s">
        <v>2</v>
      </c>
      <c r="M2" s="32"/>
      <c r="N2" s="33" t="s">
        <v>3</v>
      </c>
      <c r="O2" s="34"/>
      <c r="P2" s="56" t="s">
        <v>4</v>
      </c>
      <c r="Q2" s="56" t="s">
        <v>5</v>
      </c>
      <c r="R2" s="56" t="s">
        <v>6</v>
      </c>
      <c r="S2" s="31" t="s">
        <v>7</v>
      </c>
      <c r="T2" s="36"/>
      <c r="U2" s="36"/>
      <c r="V2" s="36"/>
      <c r="W2" s="36"/>
      <c r="X2" s="36"/>
      <c r="Y2" s="32"/>
      <c r="Z2" s="31" t="s">
        <v>8</v>
      </c>
      <c r="AA2" s="32"/>
      <c r="AB2" s="35"/>
      <c r="AC2" s="38"/>
    </row>
    <row r="3" spans="1:29" ht="57">
      <c r="A3" s="51" t="s">
        <v>9</v>
      </c>
      <c r="B3" s="21" t="s">
        <v>242</v>
      </c>
      <c r="C3" s="21" t="s">
        <v>241</v>
      </c>
      <c r="D3" s="21" t="s">
        <v>243</v>
      </c>
      <c r="E3" s="23" t="s">
        <v>244</v>
      </c>
      <c r="G3" s="41" t="s">
        <v>10</v>
      </c>
      <c r="H3" s="41" t="s">
        <v>11</v>
      </c>
      <c r="I3" s="42" t="s">
        <v>12</v>
      </c>
      <c r="J3" s="41" t="s">
        <v>11</v>
      </c>
      <c r="K3" s="42" t="s">
        <v>12</v>
      </c>
      <c r="L3" s="41" t="s">
        <v>11</v>
      </c>
      <c r="M3" s="42" t="s">
        <v>12</v>
      </c>
      <c r="N3" s="41" t="s">
        <v>11</v>
      </c>
      <c r="O3" s="42" t="s">
        <v>12</v>
      </c>
      <c r="P3" s="40" t="s">
        <v>13</v>
      </c>
      <c r="Q3" s="39" t="s">
        <v>14</v>
      </c>
      <c r="R3" s="39" t="s">
        <v>15</v>
      </c>
      <c r="S3" s="48" t="s">
        <v>16</v>
      </c>
      <c r="T3" s="49" t="s">
        <v>17</v>
      </c>
      <c r="U3" s="49" t="s">
        <v>18</v>
      </c>
      <c r="V3" s="49" t="s">
        <v>19</v>
      </c>
      <c r="W3" s="49" t="s">
        <v>20</v>
      </c>
      <c r="X3" s="49" t="s">
        <v>21</v>
      </c>
      <c r="Y3" s="50" t="s">
        <v>22</v>
      </c>
      <c r="Z3" s="41" t="s">
        <v>23</v>
      </c>
      <c r="AA3" s="42" t="s">
        <v>24</v>
      </c>
      <c r="AB3" s="37" t="s">
        <v>25</v>
      </c>
      <c r="AC3" s="39" t="s">
        <v>26</v>
      </c>
    </row>
    <row r="4" spans="1:29">
      <c r="A4" s="2" t="s">
        <v>27</v>
      </c>
      <c r="B4" s="3">
        <v>0.42994491800000001</v>
      </c>
      <c r="C4" s="3">
        <v>1.438567835</v>
      </c>
      <c r="D4" s="3">
        <v>-0.934256376</v>
      </c>
      <c r="E4" s="4">
        <v>-0.934256376</v>
      </c>
      <c r="G4" s="52" t="s">
        <v>28</v>
      </c>
      <c r="H4" s="29" t="s">
        <v>29</v>
      </c>
      <c r="I4" s="29" t="s">
        <v>29</v>
      </c>
      <c r="J4" s="29" t="s">
        <v>29</v>
      </c>
      <c r="K4" s="29" t="s">
        <v>29</v>
      </c>
      <c r="L4" s="29" t="s">
        <v>29</v>
      </c>
      <c r="M4" s="29" t="s">
        <v>29</v>
      </c>
      <c r="N4" s="29" t="s">
        <v>29</v>
      </c>
      <c r="O4" s="29" t="s">
        <v>29</v>
      </c>
      <c r="P4" s="29" t="s">
        <v>29</v>
      </c>
      <c r="Q4" s="29" t="s">
        <v>30</v>
      </c>
      <c r="R4" s="29" t="s">
        <v>29</v>
      </c>
      <c r="S4" s="29" t="s">
        <v>29</v>
      </c>
      <c r="T4" s="29" t="s">
        <v>29</v>
      </c>
      <c r="U4" s="29" t="s">
        <v>29</v>
      </c>
      <c r="V4" s="29" t="s">
        <v>29</v>
      </c>
      <c r="W4" s="29" t="s">
        <v>29</v>
      </c>
      <c r="X4" s="29" t="s">
        <v>29</v>
      </c>
      <c r="Y4" s="29" t="s">
        <v>29</v>
      </c>
      <c r="Z4" s="29" t="s">
        <v>29</v>
      </c>
      <c r="AA4" s="29" t="s">
        <v>29</v>
      </c>
      <c r="AB4" s="43">
        <f t="shared" ref="AB4" si="0">COUNTIF(H4:AA4,"V")</f>
        <v>1</v>
      </c>
      <c r="AC4" s="30"/>
    </row>
    <row r="5" spans="1:29">
      <c r="A5" s="2" t="s">
        <v>235</v>
      </c>
      <c r="B5" s="3">
        <v>0.43772983599999998</v>
      </c>
      <c r="C5" s="3">
        <v>1.433720796</v>
      </c>
      <c r="D5" s="3">
        <v>-0.906798361</v>
      </c>
      <c r="E5" s="4">
        <v>-0.96465227099999995</v>
      </c>
      <c r="G5" s="53" t="s">
        <v>236</v>
      </c>
      <c r="H5" s="17" t="s">
        <v>29</v>
      </c>
      <c r="I5" s="17" t="s">
        <v>29</v>
      </c>
      <c r="J5" s="17" t="s">
        <v>30</v>
      </c>
      <c r="K5" s="17" t="s">
        <v>29</v>
      </c>
      <c r="L5" s="17" t="s">
        <v>29</v>
      </c>
      <c r="M5" s="17" t="s">
        <v>29</v>
      </c>
      <c r="N5" s="17" t="s">
        <v>29</v>
      </c>
      <c r="O5" s="17" t="s">
        <v>29</v>
      </c>
      <c r="P5" s="17" t="s">
        <v>29</v>
      </c>
      <c r="Q5" s="17" t="s">
        <v>30</v>
      </c>
      <c r="R5" s="17" t="s">
        <v>29</v>
      </c>
      <c r="S5" s="17" t="s">
        <v>29</v>
      </c>
      <c r="T5" s="17" t="s">
        <v>29</v>
      </c>
      <c r="U5" s="17" t="s">
        <v>29</v>
      </c>
      <c r="V5" s="17" t="s">
        <v>29</v>
      </c>
      <c r="W5" s="17" t="s">
        <v>29</v>
      </c>
      <c r="X5" s="17" t="s">
        <v>29</v>
      </c>
      <c r="Y5" s="17" t="s">
        <v>30</v>
      </c>
      <c r="Z5" s="17" t="s">
        <v>29</v>
      </c>
      <c r="AA5" s="17" t="s">
        <v>29</v>
      </c>
      <c r="AB5" s="44">
        <f t="shared" ref="AB5:AB14" si="1">COUNTIF(H5:AA5,"V")</f>
        <v>3</v>
      </c>
      <c r="AC5" s="24">
        <v>23</v>
      </c>
    </row>
    <row r="6" spans="1:29">
      <c r="A6" s="2" t="s">
        <v>237</v>
      </c>
      <c r="B6" s="3">
        <v>0.38990808100000002</v>
      </c>
      <c r="C6" s="3">
        <v>1.416166939</v>
      </c>
      <c r="D6" s="3">
        <v>-1.2282216100000001</v>
      </c>
      <c r="E6" s="4">
        <v>-0.57785341099999998</v>
      </c>
      <c r="G6" s="53" t="s">
        <v>238</v>
      </c>
      <c r="H6" s="17" t="s">
        <v>29</v>
      </c>
      <c r="I6" s="17" t="s">
        <v>29</v>
      </c>
      <c r="J6" s="17" t="s">
        <v>29</v>
      </c>
      <c r="K6" s="17" t="s">
        <v>29</v>
      </c>
      <c r="L6" s="17" t="s">
        <v>29</v>
      </c>
      <c r="M6" s="17" t="s">
        <v>29</v>
      </c>
      <c r="N6" s="17" t="s">
        <v>29</v>
      </c>
      <c r="O6" s="17" t="s">
        <v>29</v>
      </c>
      <c r="P6" s="17" t="s">
        <v>29</v>
      </c>
      <c r="Q6" s="17" t="s">
        <v>30</v>
      </c>
      <c r="R6" s="17" t="s">
        <v>29</v>
      </c>
      <c r="S6" s="17" t="s">
        <v>29</v>
      </c>
      <c r="T6" s="17" t="s">
        <v>29</v>
      </c>
      <c r="U6" s="17" t="s">
        <v>29</v>
      </c>
      <c r="V6" s="17" t="s">
        <v>29</v>
      </c>
      <c r="W6" s="17" t="s">
        <v>29</v>
      </c>
      <c r="X6" s="17" t="s">
        <v>29</v>
      </c>
      <c r="Y6" s="17" t="s">
        <v>29</v>
      </c>
      <c r="Z6" s="17" t="s">
        <v>29</v>
      </c>
      <c r="AA6" s="17" t="s">
        <v>29</v>
      </c>
      <c r="AB6" s="44">
        <f t="shared" si="1"/>
        <v>1</v>
      </c>
      <c r="AC6" s="24">
        <v>9</v>
      </c>
    </row>
    <row r="7" spans="1:29">
      <c r="A7" s="2" t="s">
        <v>239</v>
      </c>
      <c r="B7" s="3">
        <v>7.6889211999999998E-2</v>
      </c>
      <c r="C7" s="3">
        <v>1.415155384</v>
      </c>
      <c r="D7" s="3">
        <v>-1.408715572</v>
      </c>
      <c r="E7" s="4">
        <v>-8.3329024000000002E-2</v>
      </c>
      <c r="G7" s="53" t="s">
        <v>240</v>
      </c>
      <c r="H7" s="17" t="s">
        <v>29</v>
      </c>
      <c r="I7" s="17" t="s">
        <v>29</v>
      </c>
      <c r="J7" s="17" t="s">
        <v>29</v>
      </c>
      <c r="K7" s="17" t="s">
        <v>29</v>
      </c>
      <c r="L7" s="17" t="s">
        <v>29</v>
      </c>
      <c r="M7" s="17" t="s">
        <v>30</v>
      </c>
      <c r="N7" s="17" t="s">
        <v>29</v>
      </c>
      <c r="O7" s="17" t="s">
        <v>29</v>
      </c>
      <c r="P7" s="17" t="s">
        <v>29</v>
      </c>
      <c r="Q7" s="17" t="s">
        <v>29</v>
      </c>
      <c r="R7" s="17" t="s">
        <v>29</v>
      </c>
      <c r="S7" s="17" t="s">
        <v>29</v>
      </c>
      <c r="T7" s="17" t="s">
        <v>29</v>
      </c>
      <c r="U7" s="17" t="s">
        <v>29</v>
      </c>
      <c r="V7" s="17" t="s">
        <v>29</v>
      </c>
      <c r="W7" s="17" t="s">
        <v>29</v>
      </c>
      <c r="X7" s="17" t="s">
        <v>29</v>
      </c>
      <c r="Y7" s="17" t="s">
        <v>29</v>
      </c>
      <c r="Z7" s="17" t="s">
        <v>29</v>
      </c>
      <c r="AA7" s="17" t="s">
        <v>29</v>
      </c>
      <c r="AB7" s="44">
        <f t="shared" si="1"/>
        <v>1</v>
      </c>
      <c r="AC7" s="24"/>
    </row>
    <row r="8" spans="1:29">
      <c r="A8" s="2" t="s">
        <v>245</v>
      </c>
      <c r="B8" s="3">
        <v>0.48129086700000001</v>
      </c>
      <c r="C8" s="3">
        <v>1.407607737</v>
      </c>
      <c r="D8" s="3">
        <v>-0.98337610799999997</v>
      </c>
      <c r="E8" s="4">
        <v>-0.90552249600000001</v>
      </c>
      <c r="G8" s="53" t="s">
        <v>246</v>
      </c>
      <c r="H8" s="17" t="s">
        <v>29</v>
      </c>
      <c r="I8" s="17" t="s">
        <v>29</v>
      </c>
      <c r="J8" s="17" t="s">
        <v>29</v>
      </c>
      <c r="K8" s="17" t="s">
        <v>29</v>
      </c>
      <c r="L8" s="17" t="s">
        <v>29</v>
      </c>
      <c r="M8" s="17" t="s">
        <v>29</v>
      </c>
      <c r="N8" s="17" t="s">
        <v>30</v>
      </c>
      <c r="O8" s="17" t="s">
        <v>29</v>
      </c>
      <c r="P8" s="17" t="s">
        <v>29</v>
      </c>
      <c r="Q8" s="17" t="s">
        <v>30</v>
      </c>
      <c r="R8" s="17" t="s">
        <v>29</v>
      </c>
      <c r="S8" s="17" t="s">
        <v>29</v>
      </c>
      <c r="T8" s="17" t="s">
        <v>29</v>
      </c>
      <c r="U8" s="17" t="s">
        <v>29</v>
      </c>
      <c r="V8" s="17" t="s">
        <v>29</v>
      </c>
      <c r="W8" s="17" t="s">
        <v>29</v>
      </c>
      <c r="X8" s="17" t="s">
        <v>29</v>
      </c>
      <c r="Y8" s="17" t="s">
        <v>30</v>
      </c>
      <c r="Z8" s="17" t="s">
        <v>29</v>
      </c>
      <c r="AA8" s="17" t="s">
        <v>29</v>
      </c>
      <c r="AB8" s="44">
        <f t="shared" si="1"/>
        <v>3</v>
      </c>
      <c r="AC8" s="24">
        <v>7</v>
      </c>
    </row>
    <row r="9" spans="1:29">
      <c r="A9" s="2" t="s">
        <v>247</v>
      </c>
      <c r="B9" s="3">
        <v>4.9139826999999997E-2</v>
      </c>
      <c r="C9" s="3">
        <v>1.379386668</v>
      </c>
      <c r="D9" s="3">
        <v>-1.447248147</v>
      </c>
      <c r="E9" s="4">
        <v>1.8721651999999998E-2</v>
      </c>
      <c r="G9" s="53" t="s">
        <v>248</v>
      </c>
      <c r="H9" s="17" t="s">
        <v>29</v>
      </c>
      <c r="I9" s="17" t="s">
        <v>29</v>
      </c>
      <c r="J9" s="17" t="s">
        <v>29</v>
      </c>
      <c r="K9" s="17" t="s">
        <v>29</v>
      </c>
      <c r="L9" s="17" t="s">
        <v>29</v>
      </c>
      <c r="M9" s="17" t="s">
        <v>29</v>
      </c>
      <c r="N9" s="17" t="s">
        <v>29</v>
      </c>
      <c r="O9" s="17" t="s">
        <v>29</v>
      </c>
      <c r="P9" s="17" t="s">
        <v>29</v>
      </c>
      <c r="Q9" s="17" t="s">
        <v>30</v>
      </c>
      <c r="R9" s="17" t="s">
        <v>29</v>
      </c>
      <c r="S9" s="17" t="s">
        <v>29</v>
      </c>
      <c r="T9" s="17" t="s">
        <v>29</v>
      </c>
      <c r="U9" s="17" t="s">
        <v>29</v>
      </c>
      <c r="V9" s="17" t="s">
        <v>29</v>
      </c>
      <c r="W9" s="17" t="s">
        <v>29</v>
      </c>
      <c r="X9" s="17" t="s">
        <v>29</v>
      </c>
      <c r="Y9" s="17" t="s">
        <v>29</v>
      </c>
      <c r="Z9" s="17" t="s">
        <v>29</v>
      </c>
      <c r="AA9" s="17" t="s">
        <v>29</v>
      </c>
      <c r="AB9" s="44">
        <f t="shared" si="1"/>
        <v>1</v>
      </c>
      <c r="AC9" s="24">
        <v>12</v>
      </c>
    </row>
    <row r="10" spans="1:29">
      <c r="A10" s="2" t="s">
        <v>249</v>
      </c>
      <c r="B10" s="3">
        <v>0.53781150600000005</v>
      </c>
      <c r="C10" s="3">
        <v>1.3470351460000001</v>
      </c>
      <c r="D10" s="3">
        <v>-1.187302531</v>
      </c>
      <c r="E10" s="4">
        <v>-0.69754411999999999</v>
      </c>
      <c r="G10" s="53" t="s">
        <v>250</v>
      </c>
      <c r="H10" s="17" t="s">
        <v>29</v>
      </c>
      <c r="I10" s="17" t="s">
        <v>29</v>
      </c>
      <c r="J10" s="17" t="s">
        <v>29</v>
      </c>
      <c r="K10" s="17" t="s">
        <v>29</v>
      </c>
      <c r="L10" s="17" t="s">
        <v>30</v>
      </c>
      <c r="M10" s="17" t="s">
        <v>29</v>
      </c>
      <c r="N10" s="17" t="s">
        <v>30</v>
      </c>
      <c r="O10" s="17" t="s">
        <v>29</v>
      </c>
      <c r="P10" s="17" t="s">
        <v>29</v>
      </c>
      <c r="Q10" s="17" t="s">
        <v>29</v>
      </c>
      <c r="R10" s="17" t="s">
        <v>29</v>
      </c>
      <c r="S10" s="17" t="s">
        <v>29</v>
      </c>
      <c r="T10" s="17" t="s">
        <v>29</v>
      </c>
      <c r="U10" s="17" t="s">
        <v>29</v>
      </c>
      <c r="V10" s="17" t="s">
        <v>29</v>
      </c>
      <c r="W10" s="17" t="s">
        <v>29</v>
      </c>
      <c r="X10" s="17" t="s">
        <v>29</v>
      </c>
      <c r="Y10" s="17" t="s">
        <v>29</v>
      </c>
      <c r="Z10" s="17" t="s">
        <v>29</v>
      </c>
      <c r="AA10" s="17" t="s">
        <v>29</v>
      </c>
      <c r="AB10" s="44">
        <f t="shared" si="1"/>
        <v>2</v>
      </c>
      <c r="AC10" s="24"/>
    </row>
    <row r="11" spans="1:29">
      <c r="A11" s="2" t="s">
        <v>251</v>
      </c>
      <c r="B11" s="3">
        <v>0.49345782399999999</v>
      </c>
      <c r="C11" s="3">
        <v>1.338450538</v>
      </c>
      <c r="D11" s="3">
        <v>-1.294837679</v>
      </c>
      <c r="E11" s="4">
        <v>-0.53707068199999997</v>
      </c>
      <c r="G11" s="53" t="s">
        <v>252</v>
      </c>
      <c r="H11" s="17" t="s">
        <v>30</v>
      </c>
      <c r="I11" s="17" t="s">
        <v>29</v>
      </c>
      <c r="J11" s="17" t="s">
        <v>29</v>
      </c>
      <c r="K11" s="17" t="s">
        <v>29</v>
      </c>
      <c r="L11" s="17" t="s">
        <v>29</v>
      </c>
      <c r="M11" s="17" t="s">
        <v>29</v>
      </c>
      <c r="N11" s="17" t="s">
        <v>29</v>
      </c>
      <c r="O11" s="17" t="s">
        <v>29</v>
      </c>
      <c r="P11" s="17" t="s">
        <v>29</v>
      </c>
      <c r="Q11" s="17" t="s">
        <v>29</v>
      </c>
      <c r="R11" s="17" t="s">
        <v>29</v>
      </c>
      <c r="S11" s="17" t="s">
        <v>29</v>
      </c>
      <c r="T11" s="17" t="s">
        <v>29</v>
      </c>
      <c r="U11" s="17" t="s">
        <v>29</v>
      </c>
      <c r="V11" s="17" t="s">
        <v>29</v>
      </c>
      <c r="W11" s="17" t="s">
        <v>29</v>
      </c>
      <c r="X11" s="17" t="s">
        <v>29</v>
      </c>
      <c r="Y11" s="17" t="s">
        <v>29</v>
      </c>
      <c r="Z11" s="17" t="s">
        <v>29</v>
      </c>
      <c r="AA11" s="17" t="s">
        <v>29</v>
      </c>
      <c r="AB11" s="44">
        <f t="shared" si="1"/>
        <v>1</v>
      </c>
      <c r="AC11" s="24"/>
    </row>
    <row r="12" spans="1:29">
      <c r="A12" s="2" t="s">
        <v>253</v>
      </c>
      <c r="B12" s="3">
        <v>0.62584532000000004</v>
      </c>
      <c r="C12" s="3">
        <v>1.308544036</v>
      </c>
      <c r="D12" s="3">
        <v>-1.079219339</v>
      </c>
      <c r="E12" s="4">
        <v>-0.85517001699999995</v>
      </c>
      <c r="G12" s="53" t="s">
        <v>254</v>
      </c>
      <c r="H12" s="17" t="s">
        <v>29</v>
      </c>
      <c r="I12" s="17" t="s">
        <v>29</v>
      </c>
      <c r="J12" s="17" t="s">
        <v>29</v>
      </c>
      <c r="K12" s="17" t="s">
        <v>29</v>
      </c>
      <c r="L12" s="17" t="s">
        <v>29</v>
      </c>
      <c r="M12" s="17" t="s">
        <v>29</v>
      </c>
      <c r="N12" s="17" t="s">
        <v>29</v>
      </c>
      <c r="O12" s="17" t="s">
        <v>30</v>
      </c>
      <c r="P12" s="17" t="s">
        <v>30</v>
      </c>
      <c r="Q12" s="17" t="s">
        <v>29</v>
      </c>
      <c r="R12" s="17" t="s">
        <v>29</v>
      </c>
      <c r="S12" s="17" t="s">
        <v>29</v>
      </c>
      <c r="T12" s="17" t="s">
        <v>29</v>
      </c>
      <c r="U12" s="17" t="s">
        <v>29</v>
      </c>
      <c r="V12" s="17" t="s">
        <v>29</v>
      </c>
      <c r="W12" s="17" t="s">
        <v>29</v>
      </c>
      <c r="X12" s="17" t="s">
        <v>29</v>
      </c>
      <c r="Y12" s="17" t="s">
        <v>29</v>
      </c>
      <c r="Z12" s="17" t="s">
        <v>29</v>
      </c>
      <c r="AA12" s="17" t="s">
        <v>29</v>
      </c>
      <c r="AB12" s="44">
        <f t="shared" si="1"/>
        <v>2</v>
      </c>
      <c r="AC12" s="24"/>
    </row>
    <row r="13" spans="1:29">
      <c r="A13" s="2" t="s">
        <v>255</v>
      </c>
      <c r="B13" s="3">
        <v>0.45812542499999998</v>
      </c>
      <c r="C13" s="3">
        <v>1.299568915</v>
      </c>
      <c r="D13" s="3">
        <v>-1.40633984</v>
      </c>
      <c r="E13" s="4">
        <v>-0.35135450000000001</v>
      </c>
      <c r="G13" s="53" t="s">
        <v>256</v>
      </c>
      <c r="H13" s="17" t="s">
        <v>29</v>
      </c>
      <c r="I13" s="17" t="s">
        <v>29</v>
      </c>
      <c r="J13" s="17" t="s">
        <v>29</v>
      </c>
      <c r="K13" s="17" t="s">
        <v>29</v>
      </c>
      <c r="L13" s="17" t="s">
        <v>30</v>
      </c>
      <c r="M13" s="17" t="s">
        <v>29</v>
      </c>
      <c r="N13" s="17" t="s">
        <v>29</v>
      </c>
      <c r="O13" s="17" t="s">
        <v>29</v>
      </c>
      <c r="P13" s="17" t="s">
        <v>29</v>
      </c>
      <c r="Q13" s="17" t="s">
        <v>29</v>
      </c>
      <c r="R13" s="17" t="s">
        <v>29</v>
      </c>
      <c r="S13" s="17" t="s">
        <v>29</v>
      </c>
      <c r="T13" s="17" t="s">
        <v>29</v>
      </c>
      <c r="U13" s="17" t="s">
        <v>29</v>
      </c>
      <c r="V13" s="17" t="s">
        <v>29</v>
      </c>
      <c r="W13" s="17" t="s">
        <v>29</v>
      </c>
      <c r="X13" s="17" t="s">
        <v>29</v>
      </c>
      <c r="Y13" s="17" t="s">
        <v>29</v>
      </c>
      <c r="Z13" s="17" t="s">
        <v>29</v>
      </c>
      <c r="AA13" s="17" t="s">
        <v>29</v>
      </c>
      <c r="AB13" s="44">
        <f t="shared" si="1"/>
        <v>1</v>
      </c>
      <c r="AC13" s="25"/>
    </row>
    <row r="14" spans="1:29">
      <c r="A14" s="2" t="s">
        <v>257</v>
      </c>
      <c r="B14" s="3">
        <v>0.57778847099999997</v>
      </c>
      <c r="C14" s="3">
        <v>1.2808254910000001</v>
      </c>
      <c r="D14" s="3">
        <v>-1.315586425</v>
      </c>
      <c r="E14" s="4">
        <v>-0.54302753599999998</v>
      </c>
      <c r="G14" s="53" t="s">
        <v>258</v>
      </c>
      <c r="H14" s="17" t="s">
        <v>29</v>
      </c>
      <c r="I14" s="17" t="s">
        <v>29</v>
      </c>
      <c r="J14" s="17" t="s">
        <v>29</v>
      </c>
      <c r="K14" s="17" t="s">
        <v>29</v>
      </c>
      <c r="L14" s="17" t="s">
        <v>29</v>
      </c>
      <c r="M14" s="17" t="s">
        <v>29</v>
      </c>
      <c r="N14" s="17" t="s">
        <v>29</v>
      </c>
      <c r="O14" s="17" t="s">
        <v>29</v>
      </c>
      <c r="P14" s="17" t="s">
        <v>29</v>
      </c>
      <c r="Q14" s="17" t="s">
        <v>30</v>
      </c>
      <c r="R14" s="17" t="s">
        <v>29</v>
      </c>
      <c r="S14" s="17" t="s">
        <v>29</v>
      </c>
      <c r="T14" s="17" t="s">
        <v>29</v>
      </c>
      <c r="U14" s="17" t="s">
        <v>29</v>
      </c>
      <c r="V14" s="17" t="s">
        <v>29</v>
      </c>
      <c r="W14" s="17" t="s">
        <v>29</v>
      </c>
      <c r="X14" s="17" t="s">
        <v>29</v>
      </c>
      <c r="Y14" s="17" t="s">
        <v>29</v>
      </c>
      <c r="Z14" s="17" t="s">
        <v>29</v>
      </c>
      <c r="AA14" s="17" t="s">
        <v>29</v>
      </c>
      <c r="AB14" s="44">
        <f t="shared" si="1"/>
        <v>1</v>
      </c>
      <c r="AC14" s="24"/>
    </row>
    <row r="15" spans="1:29">
      <c r="A15" s="2" t="s">
        <v>259</v>
      </c>
      <c r="B15" s="3">
        <v>0.63467989599999997</v>
      </c>
      <c r="C15" s="3">
        <v>1.275387297</v>
      </c>
      <c r="D15" s="3">
        <v>-1.2255796489999999</v>
      </c>
      <c r="E15" s="4">
        <v>-0.684487544</v>
      </c>
      <c r="G15" s="54" t="s">
        <v>260</v>
      </c>
      <c r="H15" s="19" t="s">
        <v>29</v>
      </c>
      <c r="I15" s="19" t="s">
        <v>29</v>
      </c>
      <c r="J15" s="19" t="s">
        <v>29</v>
      </c>
      <c r="K15" s="19" t="s">
        <v>29</v>
      </c>
      <c r="L15" s="19" t="s">
        <v>29</v>
      </c>
      <c r="M15" s="19" t="s">
        <v>30</v>
      </c>
      <c r="N15" s="19" t="s">
        <v>29</v>
      </c>
      <c r="O15" s="19" t="s">
        <v>29</v>
      </c>
      <c r="P15" s="19" t="s">
        <v>29</v>
      </c>
      <c r="Q15" s="19" t="s">
        <v>29</v>
      </c>
      <c r="R15" s="19" t="s">
        <v>29</v>
      </c>
      <c r="S15" s="19" t="s">
        <v>29</v>
      </c>
      <c r="T15" s="19" t="s">
        <v>29</v>
      </c>
      <c r="U15" s="19" t="s">
        <v>29</v>
      </c>
      <c r="V15" s="19" t="s">
        <v>29</v>
      </c>
      <c r="W15" s="19" t="s">
        <v>29</v>
      </c>
      <c r="X15" s="19" t="s">
        <v>29</v>
      </c>
      <c r="Y15" s="19" t="s">
        <v>29</v>
      </c>
      <c r="Z15" s="19" t="s">
        <v>29</v>
      </c>
      <c r="AA15" s="19" t="s">
        <v>29</v>
      </c>
      <c r="AB15" s="45">
        <v>1</v>
      </c>
      <c r="AC15" s="27"/>
    </row>
    <row r="16" spans="1:29">
      <c r="A16" s="2" t="s">
        <v>261</v>
      </c>
      <c r="B16" s="3">
        <v>0.60066122200000005</v>
      </c>
      <c r="C16" s="3">
        <v>1.267400683</v>
      </c>
      <c r="D16" s="3">
        <v>-1.3135529960000001</v>
      </c>
      <c r="E16" s="4">
        <v>-0.55450890900000005</v>
      </c>
      <c r="G16" s="54" t="s">
        <v>262</v>
      </c>
      <c r="H16" s="19" t="s">
        <v>30</v>
      </c>
      <c r="I16" s="19" t="s">
        <v>29</v>
      </c>
      <c r="J16" s="19" t="s">
        <v>29</v>
      </c>
      <c r="K16" s="19" t="s">
        <v>29</v>
      </c>
      <c r="L16" s="19" t="s">
        <v>29</v>
      </c>
      <c r="M16" s="19" t="s">
        <v>29</v>
      </c>
      <c r="N16" s="19" t="s">
        <v>29</v>
      </c>
      <c r="O16" s="19" t="s">
        <v>29</v>
      </c>
      <c r="P16" s="19" t="s">
        <v>29</v>
      </c>
      <c r="Q16" s="19" t="s">
        <v>30</v>
      </c>
      <c r="R16" s="19" t="s">
        <v>29</v>
      </c>
      <c r="S16" s="19" t="s">
        <v>29</v>
      </c>
      <c r="T16" s="19" t="s">
        <v>29</v>
      </c>
      <c r="U16" s="19" t="s">
        <v>29</v>
      </c>
      <c r="V16" s="19" t="s">
        <v>29</v>
      </c>
      <c r="W16" s="19" t="s">
        <v>29</v>
      </c>
      <c r="X16" s="19" t="s">
        <v>29</v>
      </c>
      <c r="Y16" s="19" t="s">
        <v>29</v>
      </c>
      <c r="Z16" s="19" t="s">
        <v>29</v>
      </c>
      <c r="AA16" s="19" t="s">
        <v>29</v>
      </c>
      <c r="AB16" s="45">
        <v>2</v>
      </c>
      <c r="AC16" s="27"/>
    </row>
    <row r="17" spans="1:29">
      <c r="A17" s="2" t="s">
        <v>263</v>
      </c>
      <c r="B17" s="3">
        <v>1.539763727</v>
      </c>
      <c r="C17" s="3">
        <v>1.2621483309999999</v>
      </c>
      <c r="D17" s="3">
        <v>-0.899970724</v>
      </c>
      <c r="E17" s="4">
        <v>-1.2579512310000001</v>
      </c>
      <c r="G17" s="46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  <c r="AB17" s="46"/>
      <c r="AC17" s="25"/>
    </row>
    <row r="18" spans="1:29">
      <c r="A18" s="2" t="s">
        <v>264</v>
      </c>
      <c r="B18" s="3">
        <v>0.59621732400000005</v>
      </c>
      <c r="C18" s="3">
        <v>1.2621483309999999</v>
      </c>
      <c r="D18" s="3">
        <v>-0.52622809199999998</v>
      </c>
      <c r="E18" s="4">
        <v>-1.3321375630000001</v>
      </c>
      <c r="G18" s="54" t="s">
        <v>265</v>
      </c>
      <c r="H18" s="19" t="s">
        <v>29</v>
      </c>
      <c r="I18" s="19" t="s">
        <v>29</v>
      </c>
      <c r="J18" s="19" t="s">
        <v>29</v>
      </c>
      <c r="K18" s="19" t="s">
        <v>29</v>
      </c>
      <c r="L18" s="19" t="s">
        <v>29</v>
      </c>
      <c r="M18" s="19" t="s">
        <v>29</v>
      </c>
      <c r="N18" s="19" t="s">
        <v>29</v>
      </c>
      <c r="O18" s="19" t="s">
        <v>29</v>
      </c>
      <c r="P18" s="19" t="s">
        <v>30</v>
      </c>
      <c r="Q18" s="19" t="s">
        <v>30</v>
      </c>
      <c r="R18" s="19" t="s">
        <v>29</v>
      </c>
      <c r="S18" s="19" t="s">
        <v>29</v>
      </c>
      <c r="T18" s="19" t="s">
        <v>29</v>
      </c>
      <c r="U18" s="19" t="s">
        <v>29</v>
      </c>
      <c r="V18" s="19" t="s">
        <v>29</v>
      </c>
      <c r="W18" s="19" t="s">
        <v>29</v>
      </c>
      <c r="X18" s="19" t="s">
        <v>29</v>
      </c>
      <c r="Y18" s="19" t="s">
        <v>29</v>
      </c>
      <c r="Z18" s="19" t="s">
        <v>29</v>
      </c>
      <c r="AA18" s="19" t="s">
        <v>29</v>
      </c>
      <c r="AB18" s="45">
        <v>2</v>
      </c>
      <c r="AC18" s="27">
        <v>3</v>
      </c>
    </row>
    <row r="19" spans="1:29">
      <c r="A19" s="2" t="s">
        <v>266</v>
      </c>
      <c r="B19" s="3">
        <v>0.71789513000000005</v>
      </c>
      <c r="C19" s="3">
        <v>1.2449977940000001</v>
      </c>
      <c r="D19" s="3">
        <v>-1.04521463</v>
      </c>
      <c r="E19" s="4">
        <v>-0.91767829400000001</v>
      </c>
      <c r="G19" s="53" t="s">
        <v>267</v>
      </c>
      <c r="H19" s="17" t="s">
        <v>29</v>
      </c>
      <c r="I19" s="17" t="s">
        <v>29</v>
      </c>
      <c r="J19" s="17" t="s">
        <v>29</v>
      </c>
      <c r="K19" s="17" t="s">
        <v>29</v>
      </c>
      <c r="L19" s="17" t="s">
        <v>29</v>
      </c>
      <c r="M19" s="17" t="s">
        <v>29</v>
      </c>
      <c r="N19" s="17" t="s">
        <v>29</v>
      </c>
      <c r="O19" s="17" t="s">
        <v>29</v>
      </c>
      <c r="P19" s="17" t="s">
        <v>29</v>
      </c>
      <c r="Q19" s="17" t="s">
        <v>29</v>
      </c>
      <c r="R19" s="17" t="s">
        <v>29</v>
      </c>
      <c r="S19" s="17" t="s">
        <v>30</v>
      </c>
      <c r="T19" s="17" t="s">
        <v>29</v>
      </c>
      <c r="U19" s="17" t="s">
        <v>29</v>
      </c>
      <c r="V19" s="17" t="s">
        <v>29</v>
      </c>
      <c r="W19" s="17" t="s">
        <v>29</v>
      </c>
      <c r="X19" s="17" t="s">
        <v>29</v>
      </c>
      <c r="Y19" s="17" t="s">
        <v>29</v>
      </c>
      <c r="Z19" s="17" t="s">
        <v>29</v>
      </c>
      <c r="AA19" s="17" t="s">
        <v>29</v>
      </c>
      <c r="AB19" s="44">
        <f>COUNTIF(H19:AA19,"V")</f>
        <v>1</v>
      </c>
      <c r="AC19" s="24"/>
    </row>
    <row r="20" spans="1:29">
      <c r="A20" s="2" t="s">
        <v>31</v>
      </c>
      <c r="B20" s="3">
        <v>0.72650567399999999</v>
      </c>
      <c r="C20" s="3">
        <v>1.2394393180000001</v>
      </c>
      <c r="D20" s="3">
        <v>-0.94108081399999999</v>
      </c>
      <c r="E20" s="4">
        <v>-1.0248641780000001</v>
      </c>
      <c r="G20" s="53" t="s">
        <v>268</v>
      </c>
      <c r="H20" s="17" t="s">
        <v>29</v>
      </c>
      <c r="I20" s="17" t="s">
        <v>29</v>
      </c>
      <c r="J20" s="17" t="s">
        <v>29</v>
      </c>
      <c r="K20" s="17" t="s">
        <v>29</v>
      </c>
      <c r="L20" s="17" t="s">
        <v>29</v>
      </c>
      <c r="M20" s="17" t="s">
        <v>29</v>
      </c>
      <c r="N20" s="17" t="s">
        <v>29</v>
      </c>
      <c r="O20" s="17" t="s">
        <v>29</v>
      </c>
      <c r="P20" s="17" t="s">
        <v>29</v>
      </c>
      <c r="Q20" s="17" t="s">
        <v>29</v>
      </c>
      <c r="R20" s="17" t="s">
        <v>29</v>
      </c>
      <c r="S20" s="17" t="s">
        <v>30</v>
      </c>
      <c r="T20" s="17" t="s">
        <v>29</v>
      </c>
      <c r="U20" s="17" t="s">
        <v>29</v>
      </c>
      <c r="V20" s="17" t="s">
        <v>29</v>
      </c>
      <c r="W20" s="17" t="s">
        <v>29</v>
      </c>
      <c r="X20" s="17" t="s">
        <v>29</v>
      </c>
      <c r="Y20" s="17" t="s">
        <v>29</v>
      </c>
      <c r="Z20" s="17" t="s">
        <v>29</v>
      </c>
      <c r="AA20" s="17" t="s">
        <v>29</v>
      </c>
      <c r="AB20" s="44">
        <f>COUNTIF(H20:AA20,"V")</f>
        <v>1</v>
      </c>
      <c r="AC20" s="24"/>
    </row>
    <row r="21" spans="1:29">
      <c r="A21" s="2" t="s">
        <v>32</v>
      </c>
      <c r="B21" s="3">
        <v>0.54250395299999998</v>
      </c>
      <c r="C21" s="3">
        <v>1.208012756</v>
      </c>
      <c r="D21" s="3">
        <v>-1.4728536480000001</v>
      </c>
      <c r="E21" s="4">
        <v>-0.27766306099999999</v>
      </c>
      <c r="G21" s="53" t="s">
        <v>269</v>
      </c>
      <c r="H21" s="17" t="s">
        <v>29</v>
      </c>
      <c r="I21" s="17" t="s">
        <v>29</v>
      </c>
      <c r="J21" s="17" t="s">
        <v>29</v>
      </c>
      <c r="K21" s="17" t="s">
        <v>29</v>
      </c>
      <c r="L21" s="17" t="s">
        <v>29</v>
      </c>
      <c r="M21" s="17" t="s">
        <v>29</v>
      </c>
      <c r="N21" s="17" t="s">
        <v>29</v>
      </c>
      <c r="O21" s="17" t="s">
        <v>29</v>
      </c>
      <c r="P21" s="17" t="s">
        <v>29</v>
      </c>
      <c r="Q21" s="17" t="s">
        <v>30</v>
      </c>
      <c r="R21" s="17" t="s">
        <v>29</v>
      </c>
      <c r="S21" s="17" t="s">
        <v>29</v>
      </c>
      <c r="T21" s="17" t="s">
        <v>29</v>
      </c>
      <c r="U21" s="17" t="s">
        <v>29</v>
      </c>
      <c r="V21" s="17" t="s">
        <v>29</v>
      </c>
      <c r="W21" s="17" t="s">
        <v>29</v>
      </c>
      <c r="X21" s="17" t="s">
        <v>29</v>
      </c>
      <c r="Y21" s="17" t="s">
        <v>29</v>
      </c>
      <c r="Z21" s="17" t="s">
        <v>29</v>
      </c>
      <c r="AA21" s="17" t="s">
        <v>29</v>
      </c>
      <c r="AB21" s="44">
        <f>COUNTIF(H21:AA21,"V")</f>
        <v>1</v>
      </c>
      <c r="AC21" s="24">
        <v>6</v>
      </c>
    </row>
    <row r="22" spans="1:29">
      <c r="A22" s="2" t="s">
        <v>33</v>
      </c>
      <c r="B22" s="3">
        <v>0.71442562700000001</v>
      </c>
      <c r="C22" s="3">
        <v>1.1882664140000001</v>
      </c>
      <c r="D22" s="3">
        <v>-0.58562723999999999</v>
      </c>
      <c r="E22" s="4">
        <v>-1.3170648009999999</v>
      </c>
      <c r="G22" s="53" t="s">
        <v>270</v>
      </c>
      <c r="H22" s="17" t="s">
        <v>30</v>
      </c>
      <c r="I22" s="17" t="s">
        <v>29</v>
      </c>
      <c r="J22" s="17" t="s">
        <v>29</v>
      </c>
      <c r="K22" s="17" t="s">
        <v>29</v>
      </c>
      <c r="L22" s="17" t="s">
        <v>29</v>
      </c>
      <c r="M22" s="17" t="s">
        <v>29</v>
      </c>
      <c r="N22" s="17" t="s">
        <v>29</v>
      </c>
      <c r="O22" s="17" t="s">
        <v>29</v>
      </c>
      <c r="P22" s="17" t="s">
        <v>29</v>
      </c>
      <c r="Q22" s="17" t="s">
        <v>29</v>
      </c>
      <c r="R22" s="17" t="s">
        <v>29</v>
      </c>
      <c r="S22" s="17" t="s">
        <v>29</v>
      </c>
      <c r="T22" s="17" t="s">
        <v>29</v>
      </c>
      <c r="U22" s="17" t="s">
        <v>29</v>
      </c>
      <c r="V22" s="17" t="s">
        <v>29</v>
      </c>
      <c r="W22" s="17" t="s">
        <v>29</v>
      </c>
      <c r="X22" s="17" t="s">
        <v>29</v>
      </c>
      <c r="Y22" s="17" t="s">
        <v>29</v>
      </c>
      <c r="Z22" s="17" t="s">
        <v>29</v>
      </c>
      <c r="AA22" s="17" t="s">
        <v>29</v>
      </c>
      <c r="AB22" s="44">
        <f>COUNTIF(H22:AA22,"V")</f>
        <v>1</v>
      </c>
      <c r="AC22" s="24">
        <v>1</v>
      </c>
    </row>
    <row r="23" spans="1:29">
      <c r="A23" s="2" t="s">
        <v>34</v>
      </c>
      <c r="B23" s="3">
        <v>0.72235076300000001</v>
      </c>
      <c r="C23" s="3">
        <v>1.1872749229999999</v>
      </c>
      <c r="D23" s="3">
        <v>-1.304993155</v>
      </c>
      <c r="E23" s="4">
        <v>-0.60463253100000003</v>
      </c>
      <c r="G23" s="53" t="s">
        <v>271</v>
      </c>
      <c r="H23" s="17" t="s">
        <v>30</v>
      </c>
      <c r="I23" s="17" t="s">
        <v>29</v>
      </c>
      <c r="J23" s="17" t="s">
        <v>29</v>
      </c>
      <c r="K23" s="17" t="s">
        <v>29</v>
      </c>
      <c r="L23" s="17" t="s">
        <v>29</v>
      </c>
      <c r="M23" s="17" t="s">
        <v>29</v>
      </c>
      <c r="N23" s="17" t="s">
        <v>29</v>
      </c>
      <c r="O23" s="17" t="s">
        <v>29</v>
      </c>
      <c r="P23" s="17" t="s">
        <v>29</v>
      </c>
      <c r="Q23" s="17" t="s">
        <v>29</v>
      </c>
      <c r="R23" s="17" t="s">
        <v>29</v>
      </c>
      <c r="S23" s="17" t="s">
        <v>29</v>
      </c>
      <c r="T23" s="17" t="s">
        <v>29</v>
      </c>
      <c r="U23" s="17" t="s">
        <v>29</v>
      </c>
      <c r="V23" s="17" t="s">
        <v>29</v>
      </c>
      <c r="W23" s="17" t="s">
        <v>29</v>
      </c>
      <c r="X23" s="17" t="s">
        <v>29</v>
      </c>
      <c r="Y23" s="17" t="s">
        <v>29</v>
      </c>
      <c r="Z23" s="17" t="s">
        <v>29</v>
      </c>
      <c r="AA23" s="17" t="s">
        <v>29</v>
      </c>
      <c r="AB23" s="44">
        <f>COUNTIF(H23:AA23,"V")</f>
        <v>1</v>
      </c>
      <c r="AC23" s="24"/>
    </row>
    <row r="24" spans="1:29">
      <c r="A24" s="2" t="s">
        <v>35</v>
      </c>
      <c r="B24" s="3">
        <v>0.61680849299999996</v>
      </c>
      <c r="C24" s="3">
        <v>1.1824087400000001</v>
      </c>
      <c r="D24" s="3">
        <v>-1.4486375440000001</v>
      </c>
      <c r="E24" s="4">
        <v>-0.35057968900000003</v>
      </c>
      <c r="G24" s="53" t="s">
        <v>272</v>
      </c>
      <c r="H24" s="17" t="s">
        <v>29</v>
      </c>
      <c r="I24" s="17" t="s">
        <v>29</v>
      </c>
      <c r="J24" s="17" t="s">
        <v>29</v>
      </c>
      <c r="K24" s="17" t="s">
        <v>29</v>
      </c>
      <c r="L24" s="17" t="s">
        <v>29</v>
      </c>
      <c r="M24" s="17" t="s">
        <v>29</v>
      </c>
      <c r="N24" s="17" t="s">
        <v>29</v>
      </c>
      <c r="O24" s="17" t="s">
        <v>30</v>
      </c>
      <c r="P24" s="17" t="s">
        <v>29</v>
      </c>
      <c r="Q24" s="17" t="s">
        <v>29</v>
      </c>
      <c r="R24" s="17" t="s">
        <v>29</v>
      </c>
      <c r="S24" s="17" t="s">
        <v>29</v>
      </c>
      <c r="T24" s="17" t="s">
        <v>29</v>
      </c>
      <c r="U24" s="17" t="s">
        <v>29</v>
      </c>
      <c r="V24" s="17" t="s">
        <v>29</v>
      </c>
      <c r="W24" s="17" t="s">
        <v>29</v>
      </c>
      <c r="X24" s="17" t="s">
        <v>29</v>
      </c>
      <c r="Y24" s="17" t="s">
        <v>29</v>
      </c>
      <c r="Z24" s="17" t="s">
        <v>29</v>
      </c>
      <c r="AA24" s="17" t="s">
        <v>29</v>
      </c>
      <c r="AB24" s="44">
        <f>COUNTIF(H24:AA24,"V")</f>
        <v>1</v>
      </c>
      <c r="AC24" s="24"/>
    </row>
    <row r="25" spans="1:29">
      <c r="A25" s="2" t="s">
        <v>36</v>
      </c>
      <c r="B25" s="3">
        <v>0.76508079500000004</v>
      </c>
      <c r="C25" s="3">
        <v>1.1769768270000001</v>
      </c>
      <c r="D25" s="3">
        <v>-0.70308943000000002</v>
      </c>
      <c r="E25" s="4">
        <v>-1.238968192</v>
      </c>
      <c r="G25" s="53" t="s">
        <v>273</v>
      </c>
      <c r="H25" s="17" t="s">
        <v>29</v>
      </c>
      <c r="I25" s="17" t="s">
        <v>29</v>
      </c>
      <c r="J25" s="17" t="s">
        <v>29</v>
      </c>
      <c r="K25" s="17" t="s">
        <v>29</v>
      </c>
      <c r="L25" s="17" t="s">
        <v>29</v>
      </c>
      <c r="M25" s="17" t="s">
        <v>29</v>
      </c>
      <c r="N25" s="17" t="s">
        <v>29</v>
      </c>
      <c r="O25" s="17" t="s">
        <v>29</v>
      </c>
      <c r="P25" s="17" t="s">
        <v>29</v>
      </c>
      <c r="Q25" s="17" t="s">
        <v>29</v>
      </c>
      <c r="R25" s="17" t="s">
        <v>29</v>
      </c>
      <c r="S25" s="17" t="s">
        <v>30</v>
      </c>
      <c r="T25" s="17" t="s">
        <v>29</v>
      </c>
      <c r="U25" s="17" t="s">
        <v>29</v>
      </c>
      <c r="V25" s="17" t="s">
        <v>29</v>
      </c>
      <c r="W25" s="17" t="s">
        <v>29</v>
      </c>
      <c r="X25" s="17" t="s">
        <v>29</v>
      </c>
      <c r="Y25" s="17" t="s">
        <v>29</v>
      </c>
      <c r="Z25" s="17" t="s">
        <v>29</v>
      </c>
      <c r="AA25" s="17" t="s">
        <v>29</v>
      </c>
      <c r="AB25" s="44">
        <f>COUNTIF(H25:AA25,"V")</f>
        <v>1</v>
      </c>
      <c r="AC25" s="24"/>
    </row>
    <row r="26" spans="1:29">
      <c r="A26" s="2" t="s">
        <v>37</v>
      </c>
      <c r="B26" s="3">
        <v>0.80941096199999996</v>
      </c>
      <c r="C26" s="3">
        <v>1.1739118900000001</v>
      </c>
      <c r="D26" s="3">
        <v>-0.99166142599999996</v>
      </c>
      <c r="E26" s="4">
        <v>-0.99166142599999996</v>
      </c>
      <c r="G26" s="53" t="s">
        <v>274</v>
      </c>
      <c r="H26" s="17" t="s">
        <v>29</v>
      </c>
      <c r="I26" s="17" t="s">
        <v>29</v>
      </c>
      <c r="J26" s="17" t="s">
        <v>29</v>
      </c>
      <c r="K26" s="17" t="s">
        <v>29</v>
      </c>
      <c r="L26" s="17" t="s">
        <v>29</v>
      </c>
      <c r="M26" s="17" t="s">
        <v>29</v>
      </c>
      <c r="N26" s="17" t="s">
        <v>29</v>
      </c>
      <c r="O26" s="17" t="s">
        <v>29</v>
      </c>
      <c r="P26" s="17" t="s">
        <v>30</v>
      </c>
      <c r="Q26" s="17" t="s">
        <v>30</v>
      </c>
      <c r="R26" s="17" t="s">
        <v>29</v>
      </c>
      <c r="S26" s="17" t="s">
        <v>29</v>
      </c>
      <c r="T26" s="17" t="s">
        <v>29</v>
      </c>
      <c r="U26" s="17" t="s">
        <v>29</v>
      </c>
      <c r="V26" s="17" t="s">
        <v>29</v>
      </c>
      <c r="W26" s="17" t="s">
        <v>29</v>
      </c>
      <c r="X26" s="17" t="s">
        <v>29</v>
      </c>
      <c r="Y26" s="17" t="s">
        <v>29</v>
      </c>
      <c r="Z26" s="17" t="s">
        <v>29</v>
      </c>
      <c r="AA26" s="17" t="s">
        <v>29</v>
      </c>
      <c r="AB26" s="44">
        <f>COUNTIF(H26:AA26,"V")</f>
        <v>2</v>
      </c>
      <c r="AC26" s="24">
        <v>4</v>
      </c>
    </row>
    <row r="27" spans="1:29">
      <c r="A27" s="2" t="s">
        <v>38</v>
      </c>
      <c r="B27" s="3">
        <v>0.63370876200000004</v>
      </c>
      <c r="C27" s="3">
        <v>1.171632819</v>
      </c>
      <c r="D27" s="3">
        <v>-1.448592318</v>
      </c>
      <c r="E27" s="4">
        <v>-0.35674926400000001</v>
      </c>
      <c r="G27" s="53" t="s">
        <v>275</v>
      </c>
      <c r="H27" s="17" t="s">
        <v>29</v>
      </c>
      <c r="I27" s="17" t="s">
        <v>29</v>
      </c>
      <c r="J27" s="17" t="s">
        <v>30</v>
      </c>
      <c r="K27" s="17" t="s">
        <v>29</v>
      </c>
      <c r="L27" s="17" t="s">
        <v>29</v>
      </c>
      <c r="M27" s="17" t="s">
        <v>29</v>
      </c>
      <c r="N27" s="17" t="s">
        <v>29</v>
      </c>
      <c r="O27" s="17" t="s">
        <v>29</v>
      </c>
      <c r="P27" s="17" t="s">
        <v>29</v>
      </c>
      <c r="Q27" s="17" t="s">
        <v>29</v>
      </c>
      <c r="R27" s="17" t="s">
        <v>29</v>
      </c>
      <c r="S27" s="17" t="s">
        <v>29</v>
      </c>
      <c r="T27" s="17" t="s">
        <v>29</v>
      </c>
      <c r="U27" s="17" t="s">
        <v>29</v>
      </c>
      <c r="V27" s="17" t="s">
        <v>29</v>
      </c>
      <c r="W27" s="17" t="s">
        <v>29</v>
      </c>
      <c r="X27" s="17" t="s">
        <v>29</v>
      </c>
      <c r="Y27" s="17" t="s">
        <v>29</v>
      </c>
      <c r="Z27" s="17" t="s">
        <v>29</v>
      </c>
      <c r="AA27" s="17" t="s">
        <v>29</v>
      </c>
      <c r="AB27" s="44">
        <f>COUNTIF(H27:AA27,"V")</f>
        <v>1</v>
      </c>
      <c r="AC27" s="24">
        <v>1</v>
      </c>
    </row>
    <row r="28" spans="1:29">
      <c r="A28" s="2" t="s">
        <v>39</v>
      </c>
      <c r="B28" s="3">
        <v>0.81418707400000001</v>
      </c>
      <c r="C28" s="3">
        <v>1.1699306759999999</v>
      </c>
      <c r="D28" s="3">
        <v>-0.99205887500000001</v>
      </c>
      <c r="E28" s="4">
        <v>-0.99205887500000001</v>
      </c>
      <c r="G28" s="53" t="s">
        <v>276</v>
      </c>
      <c r="H28" s="17" t="s">
        <v>29</v>
      </c>
      <c r="I28" s="17" t="s">
        <v>29</v>
      </c>
      <c r="J28" s="17" t="s">
        <v>29</v>
      </c>
      <c r="K28" s="17" t="s">
        <v>29</v>
      </c>
      <c r="L28" s="17" t="s">
        <v>29</v>
      </c>
      <c r="M28" s="17" t="s">
        <v>29</v>
      </c>
      <c r="N28" s="17" t="s">
        <v>29</v>
      </c>
      <c r="O28" s="17" t="s">
        <v>29</v>
      </c>
      <c r="P28" s="17" t="s">
        <v>29</v>
      </c>
      <c r="Q28" s="17" t="s">
        <v>30</v>
      </c>
      <c r="R28" s="17" t="s">
        <v>29</v>
      </c>
      <c r="S28" s="17" t="s">
        <v>29</v>
      </c>
      <c r="T28" s="17" t="s">
        <v>29</v>
      </c>
      <c r="U28" s="17" t="s">
        <v>29</v>
      </c>
      <c r="V28" s="17" t="s">
        <v>29</v>
      </c>
      <c r="W28" s="17" t="s">
        <v>29</v>
      </c>
      <c r="X28" s="17" t="s">
        <v>29</v>
      </c>
      <c r="Y28" s="17" t="s">
        <v>29</v>
      </c>
      <c r="Z28" s="17" t="s">
        <v>29</v>
      </c>
      <c r="AA28" s="17" t="s">
        <v>29</v>
      </c>
      <c r="AB28" s="44">
        <f>COUNTIF(H28:AA28,"V")</f>
        <v>1</v>
      </c>
      <c r="AC28" s="24">
        <v>2</v>
      </c>
    </row>
    <row r="29" spans="1:29">
      <c r="A29" s="2" t="s">
        <v>40</v>
      </c>
      <c r="B29" s="3">
        <v>0.80265278200000001</v>
      </c>
      <c r="C29" s="3">
        <v>1.166480746</v>
      </c>
      <c r="D29" s="3">
        <v>-0.81674579000000003</v>
      </c>
      <c r="E29" s="4">
        <v>-1.152387737</v>
      </c>
      <c r="G29" s="53" t="s">
        <v>277</v>
      </c>
      <c r="H29" s="17" t="s">
        <v>29</v>
      </c>
      <c r="I29" s="17" t="s">
        <v>29</v>
      </c>
      <c r="J29" s="17" t="s">
        <v>29</v>
      </c>
      <c r="K29" s="17" t="s">
        <v>29</v>
      </c>
      <c r="L29" s="17" t="s">
        <v>29</v>
      </c>
      <c r="M29" s="17" t="s">
        <v>29</v>
      </c>
      <c r="N29" s="17" t="s">
        <v>30</v>
      </c>
      <c r="O29" s="17" t="s">
        <v>29</v>
      </c>
      <c r="P29" s="17" t="s">
        <v>29</v>
      </c>
      <c r="Q29" s="17" t="s">
        <v>29</v>
      </c>
      <c r="R29" s="17" t="s">
        <v>29</v>
      </c>
      <c r="S29" s="17" t="s">
        <v>29</v>
      </c>
      <c r="T29" s="17" t="s">
        <v>29</v>
      </c>
      <c r="U29" s="17" t="s">
        <v>29</v>
      </c>
      <c r="V29" s="17" t="s">
        <v>29</v>
      </c>
      <c r="W29" s="17" t="s">
        <v>29</v>
      </c>
      <c r="X29" s="17" t="s">
        <v>29</v>
      </c>
      <c r="Y29" s="17" t="s">
        <v>29</v>
      </c>
      <c r="Z29" s="17" t="s">
        <v>29</v>
      </c>
      <c r="AA29" s="17" t="s">
        <v>29</v>
      </c>
      <c r="AB29" s="44">
        <f>COUNTIF(H29:AA29,"V")</f>
        <v>1</v>
      </c>
      <c r="AC29" s="24"/>
    </row>
    <row r="30" spans="1:29">
      <c r="A30" s="2" t="s">
        <v>41</v>
      </c>
      <c r="B30" s="3">
        <v>0.69327901700000005</v>
      </c>
      <c r="C30" s="3">
        <v>1.1656719790000001</v>
      </c>
      <c r="D30" s="3">
        <v>-1.3946225919999999</v>
      </c>
      <c r="E30" s="4">
        <v>-0.464328405</v>
      </c>
      <c r="G30" s="53" t="s">
        <v>278</v>
      </c>
      <c r="H30" s="17" t="s">
        <v>29</v>
      </c>
      <c r="I30" s="17" t="s">
        <v>29</v>
      </c>
      <c r="J30" s="17" t="s">
        <v>29</v>
      </c>
      <c r="K30" s="17" t="s">
        <v>29</v>
      </c>
      <c r="L30" s="17" t="s">
        <v>29</v>
      </c>
      <c r="M30" s="17" t="s">
        <v>29</v>
      </c>
      <c r="N30" s="17" t="s">
        <v>29</v>
      </c>
      <c r="O30" s="17" t="s">
        <v>29</v>
      </c>
      <c r="P30" s="17" t="s">
        <v>29</v>
      </c>
      <c r="Q30" s="17" t="s">
        <v>30</v>
      </c>
      <c r="R30" s="17" t="s">
        <v>29</v>
      </c>
      <c r="S30" s="17" t="s">
        <v>29</v>
      </c>
      <c r="T30" s="17" t="s">
        <v>29</v>
      </c>
      <c r="U30" s="17" t="s">
        <v>29</v>
      </c>
      <c r="V30" s="17" t="s">
        <v>29</v>
      </c>
      <c r="W30" s="17" t="s">
        <v>29</v>
      </c>
      <c r="X30" s="17" t="s">
        <v>29</v>
      </c>
      <c r="Y30" s="17" t="s">
        <v>29</v>
      </c>
      <c r="Z30" s="17" t="s">
        <v>29</v>
      </c>
      <c r="AA30" s="17" t="s">
        <v>29</v>
      </c>
      <c r="AB30" s="44">
        <f>COUNTIF(H30:AA30,"V")</f>
        <v>1</v>
      </c>
      <c r="AC30" s="24">
        <v>7</v>
      </c>
    </row>
    <row r="31" spans="1:29">
      <c r="A31" s="2" t="s">
        <v>42</v>
      </c>
      <c r="B31" s="3">
        <v>0.84211540100000004</v>
      </c>
      <c r="C31" s="3">
        <v>1.140638066</v>
      </c>
      <c r="D31" s="3">
        <v>-1.1012193459999999</v>
      </c>
      <c r="E31" s="4">
        <v>-0.88153412099999995</v>
      </c>
      <c r="G31" s="53" t="s">
        <v>279</v>
      </c>
      <c r="H31" s="17" t="s">
        <v>29</v>
      </c>
      <c r="I31" s="17" t="s">
        <v>29</v>
      </c>
      <c r="J31" s="17" t="s">
        <v>29</v>
      </c>
      <c r="K31" s="17" t="s">
        <v>29</v>
      </c>
      <c r="L31" s="17" t="s">
        <v>29</v>
      </c>
      <c r="M31" s="17" t="s">
        <v>30</v>
      </c>
      <c r="N31" s="17" t="s">
        <v>29</v>
      </c>
      <c r="O31" s="17" t="s">
        <v>29</v>
      </c>
      <c r="P31" s="17" t="s">
        <v>29</v>
      </c>
      <c r="Q31" s="17" t="s">
        <v>29</v>
      </c>
      <c r="R31" s="17" t="s">
        <v>29</v>
      </c>
      <c r="S31" s="17" t="s">
        <v>29</v>
      </c>
      <c r="T31" s="17" t="s">
        <v>29</v>
      </c>
      <c r="U31" s="17" t="s">
        <v>29</v>
      </c>
      <c r="V31" s="17" t="s">
        <v>29</v>
      </c>
      <c r="W31" s="17" t="s">
        <v>29</v>
      </c>
      <c r="X31" s="17" t="s">
        <v>29</v>
      </c>
      <c r="Y31" s="17" t="s">
        <v>29</v>
      </c>
      <c r="Z31" s="17" t="s">
        <v>29</v>
      </c>
      <c r="AA31" s="17" t="s">
        <v>29</v>
      </c>
      <c r="AB31" s="44">
        <f>COUNTIF(H31:AA31,"V")</f>
        <v>1</v>
      </c>
      <c r="AC31" s="24"/>
    </row>
    <row r="32" spans="1:29">
      <c r="A32" s="2" t="s">
        <v>43</v>
      </c>
      <c r="B32" s="3">
        <v>0.86027206099999998</v>
      </c>
      <c r="C32" s="3">
        <v>1.1305740929999999</v>
      </c>
      <c r="D32" s="3">
        <v>-0.99542307699999999</v>
      </c>
      <c r="E32" s="4">
        <v>-0.99542307699999999</v>
      </c>
      <c r="G32" s="53" t="s">
        <v>280</v>
      </c>
      <c r="H32" s="17" t="s">
        <v>29</v>
      </c>
      <c r="I32" s="17" t="s">
        <v>30</v>
      </c>
      <c r="J32" s="17" t="s">
        <v>29</v>
      </c>
      <c r="K32" s="17" t="s">
        <v>29</v>
      </c>
      <c r="L32" s="17" t="s">
        <v>29</v>
      </c>
      <c r="M32" s="17" t="s">
        <v>29</v>
      </c>
      <c r="N32" s="17" t="s">
        <v>29</v>
      </c>
      <c r="O32" s="17" t="s">
        <v>29</v>
      </c>
      <c r="P32" s="17" t="s">
        <v>29</v>
      </c>
      <c r="Q32" s="17" t="s">
        <v>30</v>
      </c>
      <c r="R32" s="17" t="s">
        <v>29</v>
      </c>
      <c r="S32" s="17" t="s">
        <v>29</v>
      </c>
      <c r="T32" s="17" t="s">
        <v>29</v>
      </c>
      <c r="U32" s="17" t="s">
        <v>29</v>
      </c>
      <c r="V32" s="17" t="s">
        <v>29</v>
      </c>
      <c r="W32" s="17" t="s">
        <v>29</v>
      </c>
      <c r="X32" s="17" t="s">
        <v>29</v>
      </c>
      <c r="Y32" s="17" t="s">
        <v>29</v>
      </c>
      <c r="Z32" s="17" t="s">
        <v>29</v>
      </c>
      <c r="AA32" s="17" t="s">
        <v>29</v>
      </c>
      <c r="AB32" s="44">
        <f>COUNTIF(H32:AA32,"V")</f>
        <v>2</v>
      </c>
      <c r="AC32" s="24"/>
    </row>
    <row r="33" spans="1:29">
      <c r="A33" s="2" t="s">
        <v>44</v>
      </c>
      <c r="B33" s="3">
        <v>0.87238176499999998</v>
      </c>
      <c r="C33" s="3">
        <v>1.1199427040000001</v>
      </c>
      <c r="D33" s="3">
        <v>-0.99616223500000001</v>
      </c>
      <c r="E33" s="4">
        <v>-0.99616223500000001</v>
      </c>
      <c r="G33" s="53" t="s">
        <v>281</v>
      </c>
      <c r="H33" s="17" t="s">
        <v>29</v>
      </c>
      <c r="I33" s="17" t="s">
        <v>29</v>
      </c>
      <c r="J33" s="17" t="s">
        <v>29</v>
      </c>
      <c r="K33" s="17" t="s">
        <v>29</v>
      </c>
      <c r="L33" s="17" t="s">
        <v>29</v>
      </c>
      <c r="M33" s="17" t="s">
        <v>29</v>
      </c>
      <c r="N33" s="17" t="s">
        <v>29</v>
      </c>
      <c r="O33" s="17" t="s">
        <v>29</v>
      </c>
      <c r="P33" s="17" t="s">
        <v>29</v>
      </c>
      <c r="Q33" s="17" t="s">
        <v>29</v>
      </c>
      <c r="R33" s="17" t="s">
        <v>29</v>
      </c>
      <c r="S33" s="17" t="s">
        <v>30</v>
      </c>
      <c r="T33" s="17" t="s">
        <v>29</v>
      </c>
      <c r="U33" s="17" t="s">
        <v>29</v>
      </c>
      <c r="V33" s="17" t="s">
        <v>29</v>
      </c>
      <c r="W33" s="17" t="s">
        <v>29</v>
      </c>
      <c r="X33" s="17" t="s">
        <v>29</v>
      </c>
      <c r="Y33" s="17" t="s">
        <v>29</v>
      </c>
      <c r="Z33" s="17" t="s">
        <v>29</v>
      </c>
      <c r="AA33" s="17" t="s">
        <v>29</v>
      </c>
      <c r="AB33" s="44">
        <f>COUNTIF(H33:AA33,"V")</f>
        <v>1</v>
      </c>
      <c r="AC33" s="24">
        <v>1</v>
      </c>
    </row>
    <row r="34" spans="1:29">
      <c r="A34" s="2" t="s">
        <v>45</v>
      </c>
      <c r="B34" s="3">
        <v>0.743756847</v>
      </c>
      <c r="C34" s="3">
        <v>1.117054623</v>
      </c>
      <c r="D34" s="3">
        <v>-1.4139887470000001</v>
      </c>
      <c r="E34" s="4">
        <v>-0.44682272200000001</v>
      </c>
      <c r="G34" s="53" t="s">
        <v>282</v>
      </c>
      <c r="H34" s="17" t="s">
        <v>30</v>
      </c>
      <c r="I34" s="17" t="s">
        <v>29</v>
      </c>
      <c r="J34" s="17" t="s">
        <v>29</v>
      </c>
      <c r="K34" s="17" t="s">
        <v>29</v>
      </c>
      <c r="L34" s="17" t="s">
        <v>29</v>
      </c>
      <c r="M34" s="17" t="s">
        <v>29</v>
      </c>
      <c r="N34" s="17" t="s">
        <v>29</v>
      </c>
      <c r="O34" s="17" t="s">
        <v>29</v>
      </c>
      <c r="P34" s="17" t="s">
        <v>29</v>
      </c>
      <c r="Q34" s="17" t="s">
        <v>29</v>
      </c>
      <c r="R34" s="17" t="s">
        <v>29</v>
      </c>
      <c r="S34" s="17" t="s">
        <v>29</v>
      </c>
      <c r="T34" s="17" t="s">
        <v>29</v>
      </c>
      <c r="U34" s="17" t="s">
        <v>29</v>
      </c>
      <c r="V34" s="17" t="s">
        <v>29</v>
      </c>
      <c r="W34" s="17" t="s">
        <v>29</v>
      </c>
      <c r="X34" s="17" t="s">
        <v>29</v>
      </c>
      <c r="Y34" s="17" t="s">
        <v>29</v>
      </c>
      <c r="Z34" s="17" t="s">
        <v>29</v>
      </c>
      <c r="AA34" s="17" t="s">
        <v>29</v>
      </c>
      <c r="AB34" s="44">
        <f>COUNTIF(H34:AA34,"V")</f>
        <v>1</v>
      </c>
      <c r="AC34" s="24"/>
    </row>
    <row r="35" spans="1:29">
      <c r="A35" s="2" t="s">
        <v>46</v>
      </c>
      <c r="B35" s="3">
        <v>0.87632690199999996</v>
      </c>
      <c r="C35" s="3">
        <v>1.1148081860000001</v>
      </c>
      <c r="D35" s="3">
        <v>-0.93664215699999998</v>
      </c>
      <c r="E35" s="4">
        <v>-1.0544929300000001</v>
      </c>
      <c r="G35" s="53" t="s">
        <v>283</v>
      </c>
      <c r="H35" s="17" t="s">
        <v>29</v>
      </c>
      <c r="I35" s="17" t="s">
        <v>29</v>
      </c>
      <c r="J35" s="17" t="s">
        <v>29</v>
      </c>
      <c r="K35" s="17" t="s">
        <v>29</v>
      </c>
      <c r="L35" s="17" t="s">
        <v>29</v>
      </c>
      <c r="M35" s="17" t="s">
        <v>29</v>
      </c>
      <c r="N35" s="17" t="s">
        <v>29</v>
      </c>
      <c r="O35" s="17" t="s">
        <v>29</v>
      </c>
      <c r="P35" s="17" t="s">
        <v>29</v>
      </c>
      <c r="Q35" s="17" t="s">
        <v>30</v>
      </c>
      <c r="R35" s="17" t="s">
        <v>29</v>
      </c>
      <c r="S35" s="17" t="s">
        <v>29</v>
      </c>
      <c r="T35" s="17" t="s">
        <v>29</v>
      </c>
      <c r="U35" s="17" t="s">
        <v>29</v>
      </c>
      <c r="V35" s="17" t="s">
        <v>29</v>
      </c>
      <c r="W35" s="17" t="s">
        <v>29</v>
      </c>
      <c r="X35" s="17" t="s">
        <v>29</v>
      </c>
      <c r="Y35" s="17" t="s">
        <v>29</v>
      </c>
      <c r="Z35" s="17" t="s">
        <v>29</v>
      </c>
      <c r="AA35" s="17" t="s">
        <v>29</v>
      </c>
      <c r="AB35" s="44">
        <f>COUNTIF(H35:AA35,"V")</f>
        <v>1</v>
      </c>
      <c r="AC35" s="24"/>
    </row>
    <row r="36" spans="1:29">
      <c r="A36" s="2" t="s">
        <v>47</v>
      </c>
      <c r="B36" s="3">
        <v>0.82772600100000004</v>
      </c>
      <c r="C36" s="3">
        <v>1.1125148760000001</v>
      </c>
      <c r="D36" s="3">
        <v>-0.65794021400000002</v>
      </c>
      <c r="E36" s="4">
        <v>-1.282300663</v>
      </c>
      <c r="G36" s="53" t="s">
        <v>284</v>
      </c>
      <c r="H36" s="17" t="s">
        <v>29</v>
      </c>
      <c r="I36" s="17" t="s">
        <v>29</v>
      </c>
      <c r="J36" s="17" t="s">
        <v>29</v>
      </c>
      <c r="K36" s="17" t="s">
        <v>29</v>
      </c>
      <c r="L36" s="17" t="s">
        <v>29</v>
      </c>
      <c r="M36" s="17" t="s">
        <v>29</v>
      </c>
      <c r="N36" s="17" t="s">
        <v>29</v>
      </c>
      <c r="O36" s="17" t="s">
        <v>29</v>
      </c>
      <c r="P36" s="17" t="s">
        <v>29</v>
      </c>
      <c r="Q36" s="17" t="s">
        <v>30</v>
      </c>
      <c r="R36" s="17" t="s">
        <v>29</v>
      </c>
      <c r="S36" s="17" t="s">
        <v>29</v>
      </c>
      <c r="T36" s="17" t="s">
        <v>29</v>
      </c>
      <c r="U36" s="17" t="s">
        <v>29</v>
      </c>
      <c r="V36" s="17" t="s">
        <v>29</v>
      </c>
      <c r="W36" s="17" t="s">
        <v>29</v>
      </c>
      <c r="X36" s="17" t="s">
        <v>29</v>
      </c>
      <c r="Y36" s="17" t="s">
        <v>29</v>
      </c>
      <c r="Z36" s="17" t="s">
        <v>29</v>
      </c>
      <c r="AA36" s="17" t="s">
        <v>29</v>
      </c>
      <c r="AB36" s="44">
        <f>COUNTIF(H36:AA36,"V")</f>
        <v>1</v>
      </c>
      <c r="AC36" s="24">
        <v>1</v>
      </c>
    </row>
    <row r="37" spans="1:29">
      <c r="A37" s="2" t="s">
        <v>48</v>
      </c>
      <c r="B37" s="3">
        <v>0.86219091800000003</v>
      </c>
      <c r="C37" s="3">
        <v>1.110272186</v>
      </c>
      <c r="D37" s="3">
        <v>-0.78796765400000002</v>
      </c>
      <c r="E37" s="4">
        <v>-1.18449545</v>
      </c>
      <c r="G37" s="53" t="s">
        <v>287</v>
      </c>
      <c r="H37" s="17" t="s">
        <v>29</v>
      </c>
      <c r="I37" s="17" t="s">
        <v>29</v>
      </c>
      <c r="J37" s="17" t="s">
        <v>29</v>
      </c>
      <c r="K37" s="17" t="s">
        <v>29</v>
      </c>
      <c r="L37" s="17" t="s">
        <v>29</v>
      </c>
      <c r="M37" s="17" t="s">
        <v>29</v>
      </c>
      <c r="N37" s="17" t="s">
        <v>30</v>
      </c>
      <c r="O37" s="17" t="s">
        <v>29</v>
      </c>
      <c r="P37" s="17" t="s">
        <v>29</v>
      </c>
      <c r="Q37" s="17" t="s">
        <v>29</v>
      </c>
      <c r="R37" s="17" t="s">
        <v>29</v>
      </c>
      <c r="S37" s="17" t="s">
        <v>29</v>
      </c>
      <c r="T37" s="17" t="s">
        <v>29</v>
      </c>
      <c r="U37" s="17" t="s">
        <v>29</v>
      </c>
      <c r="V37" s="17" t="s">
        <v>29</v>
      </c>
      <c r="W37" s="17" t="s">
        <v>29</v>
      </c>
      <c r="X37" s="17" t="s">
        <v>29</v>
      </c>
      <c r="Y37" s="17" t="s">
        <v>29</v>
      </c>
      <c r="Z37" s="17" t="s">
        <v>29</v>
      </c>
      <c r="AA37" s="17" t="s">
        <v>29</v>
      </c>
      <c r="AB37" s="44">
        <f>COUNTIF(H37:AA37,"V")</f>
        <v>1</v>
      </c>
      <c r="AC37" s="24"/>
    </row>
    <row r="38" spans="1:29">
      <c r="A38" s="2" t="s">
        <v>49</v>
      </c>
      <c r="B38" s="3">
        <v>0.87612808399999997</v>
      </c>
      <c r="C38" s="3">
        <v>1.109964164</v>
      </c>
      <c r="D38" s="3">
        <v>-0.87451780099999998</v>
      </c>
      <c r="E38" s="4">
        <v>-1.111574447</v>
      </c>
      <c r="G38" s="53" t="s">
        <v>285</v>
      </c>
      <c r="H38" s="17" t="s">
        <v>29</v>
      </c>
      <c r="I38" s="17" t="s">
        <v>29</v>
      </c>
      <c r="J38" s="17" t="s">
        <v>29</v>
      </c>
      <c r="K38" s="17" t="s">
        <v>29</v>
      </c>
      <c r="L38" s="17" t="s">
        <v>29</v>
      </c>
      <c r="M38" s="17" t="s">
        <v>29</v>
      </c>
      <c r="N38" s="17" t="s">
        <v>29</v>
      </c>
      <c r="O38" s="17" t="s">
        <v>30</v>
      </c>
      <c r="P38" s="17" t="s">
        <v>29</v>
      </c>
      <c r="Q38" s="17" t="s">
        <v>30</v>
      </c>
      <c r="R38" s="17" t="s">
        <v>29</v>
      </c>
      <c r="S38" s="17" t="s">
        <v>29</v>
      </c>
      <c r="T38" s="17" t="s">
        <v>29</v>
      </c>
      <c r="U38" s="17" t="s">
        <v>29</v>
      </c>
      <c r="V38" s="17" t="s">
        <v>29</v>
      </c>
      <c r="W38" s="17" t="s">
        <v>29</v>
      </c>
      <c r="X38" s="17" t="s">
        <v>29</v>
      </c>
      <c r="Y38" s="17" t="s">
        <v>29</v>
      </c>
      <c r="Z38" s="17" t="s">
        <v>29</v>
      </c>
      <c r="AA38" s="17" t="s">
        <v>29</v>
      </c>
      <c r="AB38" s="44">
        <f>COUNTIF(H38:AA38,"V")</f>
        <v>2</v>
      </c>
      <c r="AC38" s="24">
        <v>1</v>
      </c>
    </row>
    <row r="39" spans="1:29">
      <c r="A39" s="2" t="s">
        <v>50</v>
      </c>
      <c r="B39" s="3">
        <v>0.88929638499999997</v>
      </c>
      <c r="C39" s="3">
        <v>1.1048853279999999</v>
      </c>
      <c r="D39" s="3">
        <v>-0.99709085600000003</v>
      </c>
      <c r="E39" s="4">
        <v>-0.99709085600000003</v>
      </c>
      <c r="G39" s="53" t="s">
        <v>286</v>
      </c>
      <c r="H39" s="17" t="s">
        <v>29</v>
      </c>
      <c r="I39" s="17" t="s">
        <v>29</v>
      </c>
      <c r="J39" s="17" t="s">
        <v>29</v>
      </c>
      <c r="K39" s="17" t="s">
        <v>29</v>
      </c>
      <c r="L39" s="17" t="s">
        <v>29</v>
      </c>
      <c r="M39" s="17" t="s">
        <v>29</v>
      </c>
      <c r="N39" s="17" t="s">
        <v>29</v>
      </c>
      <c r="O39" s="17" t="s">
        <v>29</v>
      </c>
      <c r="P39" s="17" t="s">
        <v>29</v>
      </c>
      <c r="Q39" s="17" t="s">
        <v>30</v>
      </c>
      <c r="R39" s="17" t="s">
        <v>29</v>
      </c>
      <c r="S39" s="17" t="s">
        <v>29</v>
      </c>
      <c r="T39" s="17" t="s">
        <v>29</v>
      </c>
      <c r="U39" s="17" t="s">
        <v>29</v>
      </c>
      <c r="V39" s="17" t="s">
        <v>29</v>
      </c>
      <c r="W39" s="17" t="s">
        <v>29</v>
      </c>
      <c r="X39" s="17" t="s">
        <v>29</v>
      </c>
      <c r="Y39" s="17" t="s">
        <v>29</v>
      </c>
      <c r="Z39" s="17" t="s">
        <v>29</v>
      </c>
      <c r="AA39" s="17" t="s">
        <v>29</v>
      </c>
      <c r="AB39" s="44">
        <f>COUNTIF(H39:AA39,"V")</f>
        <v>1</v>
      </c>
      <c r="AC39" s="24">
        <v>3</v>
      </c>
    </row>
    <row r="40" spans="1:29">
      <c r="A40" s="2" t="s">
        <v>51</v>
      </c>
      <c r="B40" s="3">
        <v>0.76246086300000004</v>
      </c>
      <c r="C40" s="3">
        <v>1.103191383</v>
      </c>
      <c r="D40" s="3">
        <v>-1.4130828529999999</v>
      </c>
      <c r="E40" s="4">
        <v>-0.45256939299999999</v>
      </c>
      <c r="G40" s="53" t="s">
        <v>52</v>
      </c>
      <c r="H40" s="17" t="s">
        <v>29</v>
      </c>
      <c r="I40" s="17" t="s">
        <v>29</v>
      </c>
      <c r="J40" s="17" t="s">
        <v>29</v>
      </c>
      <c r="K40" s="17" t="s">
        <v>29</v>
      </c>
      <c r="L40" s="17" t="s">
        <v>29</v>
      </c>
      <c r="M40" s="17" t="s">
        <v>29</v>
      </c>
      <c r="N40" s="17" t="s">
        <v>29</v>
      </c>
      <c r="O40" s="17" t="s">
        <v>29</v>
      </c>
      <c r="P40" s="17" t="s">
        <v>29</v>
      </c>
      <c r="Q40" s="17" t="s">
        <v>30</v>
      </c>
      <c r="R40" s="17" t="s">
        <v>29</v>
      </c>
      <c r="S40" s="17" t="s">
        <v>29</v>
      </c>
      <c r="T40" s="17" t="s">
        <v>29</v>
      </c>
      <c r="U40" s="17" t="s">
        <v>29</v>
      </c>
      <c r="V40" s="17" t="s">
        <v>29</v>
      </c>
      <c r="W40" s="17" t="s">
        <v>29</v>
      </c>
      <c r="X40" s="17" t="s">
        <v>29</v>
      </c>
      <c r="Y40" s="17" t="s">
        <v>29</v>
      </c>
      <c r="Z40" s="17" t="s">
        <v>29</v>
      </c>
      <c r="AA40" s="17" t="s">
        <v>29</v>
      </c>
      <c r="AB40" s="44">
        <f>COUNTIF(H40:AA40,"V")</f>
        <v>1</v>
      </c>
      <c r="AC40" s="24"/>
    </row>
    <row r="41" spans="1:29">
      <c r="A41" s="2" t="s">
        <v>53</v>
      </c>
      <c r="B41" s="3">
        <v>0.90757952799999997</v>
      </c>
      <c r="C41" s="3">
        <v>1.0883323460000001</v>
      </c>
      <c r="D41" s="3">
        <v>-0.99795593699999996</v>
      </c>
      <c r="E41" s="4">
        <v>-0.99795593699999996</v>
      </c>
      <c r="G41" s="53" t="s">
        <v>288</v>
      </c>
      <c r="H41" s="17" t="s">
        <v>30</v>
      </c>
      <c r="I41" s="17" t="s">
        <v>29</v>
      </c>
      <c r="J41" s="17" t="s">
        <v>29</v>
      </c>
      <c r="K41" s="17" t="s">
        <v>29</v>
      </c>
      <c r="L41" s="17" t="s">
        <v>29</v>
      </c>
      <c r="M41" s="17" t="s">
        <v>29</v>
      </c>
      <c r="N41" s="17" t="s">
        <v>29</v>
      </c>
      <c r="O41" s="17" t="s">
        <v>29</v>
      </c>
      <c r="P41" s="17" t="s">
        <v>29</v>
      </c>
      <c r="Q41" s="17" t="s">
        <v>29</v>
      </c>
      <c r="R41" s="17" t="s">
        <v>29</v>
      </c>
      <c r="S41" s="17" t="s">
        <v>29</v>
      </c>
      <c r="T41" s="17" t="s">
        <v>29</v>
      </c>
      <c r="U41" s="17" t="s">
        <v>29</v>
      </c>
      <c r="V41" s="17" t="s">
        <v>29</v>
      </c>
      <c r="W41" s="17" t="s">
        <v>29</v>
      </c>
      <c r="X41" s="17" t="s">
        <v>29</v>
      </c>
      <c r="Y41" s="17" t="s">
        <v>29</v>
      </c>
      <c r="Z41" s="17" t="s">
        <v>29</v>
      </c>
      <c r="AA41" s="17" t="s">
        <v>29</v>
      </c>
      <c r="AB41" s="44">
        <f>COUNTIF(H41:AA41,"V")</f>
        <v>1</v>
      </c>
      <c r="AC41" s="24"/>
    </row>
    <row r="42" spans="1:29">
      <c r="A42" s="2" t="s">
        <v>54</v>
      </c>
      <c r="B42" s="3">
        <v>0.91318751399999998</v>
      </c>
      <c r="C42" s="3">
        <v>1.0831963410000001</v>
      </c>
      <c r="D42" s="3">
        <v>-0.99819192800000001</v>
      </c>
      <c r="E42" s="4">
        <v>-0.99819192800000001</v>
      </c>
      <c r="G42" s="53" t="s">
        <v>290</v>
      </c>
      <c r="H42" s="17" t="s">
        <v>29</v>
      </c>
      <c r="I42" s="17" t="s">
        <v>30</v>
      </c>
      <c r="J42" s="17" t="s">
        <v>29</v>
      </c>
      <c r="K42" s="17" t="s">
        <v>29</v>
      </c>
      <c r="L42" s="17" t="s">
        <v>29</v>
      </c>
      <c r="M42" s="17" t="s">
        <v>29</v>
      </c>
      <c r="N42" s="17" t="s">
        <v>29</v>
      </c>
      <c r="O42" s="17" t="s">
        <v>29</v>
      </c>
      <c r="P42" s="17" t="s">
        <v>29</v>
      </c>
      <c r="Q42" s="17" t="s">
        <v>29</v>
      </c>
      <c r="R42" s="17" t="s">
        <v>29</v>
      </c>
      <c r="S42" s="17" t="s">
        <v>29</v>
      </c>
      <c r="T42" s="17" t="s">
        <v>29</v>
      </c>
      <c r="U42" s="17" t="s">
        <v>29</v>
      </c>
      <c r="V42" s="17" t="s">
        <v>29</v>
      </c>
      <c r="W42" s="17" t="s">
        <v>29</v>
      </c>
      <c r="X42" s="17" t="s">
        <v>29</v>
      </c>
      <c r="Y42" s="17" t="s">
        <v>29</v>
      </c>
      <c r="Z42" s="17" t="s">
        <v>29</v>
      </c>
      <c r="AA42" s="17" t="s">
        <v>29</v>
      </c>
      <c r="AB42" s="44">
        <f>COUNTIF(H42:AA42,"V")</f>
        <v>1</v>
      </c>
      <c r="AC42" s="24"/>
    </row>
    <row r="43" spans="1:29">
      <c r="A43" s="2" t="s">
        <v>55</v>
      </c>
      <c r="B43" s="3">
        <v>0.91499229900000001</v>
      </c>
      <c r="C43" s="3">
        <v>1.0778551940000001</v>
      </c>
      <c r="D43" s="3">
        <v>-1.0838786140000001</v>
      </c>
      <c r="E43" s="4">
        <v>-0.90896887900000001</v>
      </c>
      <c r="G43" s="53" t="s">
        <v>289</v>
      </c>
      <c r="H43" s="17" t="s">
        <v>29</v>
      </c>
      <c r="I43" s="17" t="s">
        <v>29</v>
      </c>
      <c r="J43" s="17" t="s">
        <v>29</v>
      </c>
      <c r="K43" s="17" t="s">
        <v>29</v>
      </c>
      <c r="L43" s="17" t="s">
        <v>29</v>
      </c>
      <c r="M43" s="17" t="s">
        <v>29</v>
      </c>
      <c r="N43" s="17" t="s">
        <v>29</v>
      </c>
      <c r="O43" s="17" t="s">
        <v>29</v>
      </c>
      <c r="P43" s="17" t="s">
        <v>29</v>
      </c>
      <c r="Q43" s="17" t="s">
        <v>30</v>
      </c>
      <c r="R43" s="17" t="s">
        <v>29</v>
      </c>
      <c r="S43" s="17" t="s">
        <v>29</v>
      </c>
      <c r="T43" s="17" t="s">
        <v>29</v>
      </c>
      <c r="U43" s="17" t="s">
        <v>29</v>
      </c>
      <c r="V43" s="17" t="s">
        <v>29</v>
      </c>
      <c r="W43" s="17" t="s">
        <v>29</v>
      </c>
      <c r="X43" s="17" t="s">
        <v>29</v>
      </c>
      <c r="Y43" s="17" t="s">
        <v>29</v>
      </c>
      <c r="Z43" s="17" t="s">
        <v>29</v>
      </c>
      <c r="AA43" s="17" t="s">
        <v>29</v>
      </c>
      <c r="AB43" s="44">
        <f>COUNTIF(H43:AA43,"V")</f>
        <v>1</v>
      </c>
      <c r="AC43" s="24">
        <v>2</v>
      </c>
    </row>
    <row r="44" spans="1:29">
      <c r="A44" s="2" t="s">
        <v>56</v>
      </c>
      <c r="B44" s="3">
        <v>0.95122138000000001</v>
      </c>
      <c r="C44" s="3">
        <v>1.047616774</v>
      </c>
      <c r="D44" s="3">
        <v>-0.99941907699999999</v>
      </c>
      <c r="E44" s="4">
        <v>-0.99941907699999999</v>
      </c>
      <c r="G44" s="53" t="s">
        <v>291</v>
      </c>
      <c r="H44" s="17" t="s">
        <v>29</v>
      </c>
      <c r="I44" s="17" t="s">
        <v>29</v>
      </c>
      <c r="J44" s="17" t="s">
        <v>29</v>
      </c>
      <c r="K44" s="17" t="s">
        <v>29</v>
      </c>
      <c r="L44" s="17" t="s">
        <v>29</v>
      </c>
      <c r="M44" s="17" t="s">
        <v>29</v>
      </c>
      <c r="N44" s="17" t="s">
        <v>29</v>
      </c>
      <c r="O44" s="17" t="s">
        <v>29</v>
      </c>
      <c r="P44" s="17" t="s">
        <v>29</v>
      </c>
      <c r="Q44" s="17" t="s">
        <v>29</v>
      </c>
      <c r="R44" s="17" t="s">
        <v>29</v>
      </c>
      <c r="S44" s="17" t="s">
        <v>30</v>
      </c>
      <c r="T44" s="17" t="s">
        <v>29</v>
      </c>
      <c r="U44" s="17" t="s">
        <v>29</v>
      </c>
      <c r="V44" s="17" t="s">
        <v>29</v>
      </c>
      <c r="W44" s="17" t="s">
        <v>29</v>
      </c>
      <c r="X44" s="17" t="s">
        <v>29</v>
      </c>
      <c r="Y44" s="17" t="s">
        <v>29</v>
      </c>
      <c r="Z44" s="17" t="s">
        <v>29</v>
      </c>
      <c r="AA44" s="17" t="s">
        <v>29</v>
      </c>
      <c r="AB44" s="44">
        <f>COUNTIF(H44:AA44,"V")</f>
        <v>1</v>
      </c>
      <c r="AC44" s="24"/>
    </row>
    <row r="45" spans="1:29">
      <c r="A45" s="2" t="s">
        <v>57</v>
      </c>
      <c r="B45" s="3">
        <v>0.975446331</v>
      </c>
      <c r="C45" s="3">
        <v>1.0215751310000001</v>
      </c>
      <c r="D45" s="3">
        <v>-0.92488550700000005</v>
      </c>
      <c r="E45" s="4">
        <v>-1.072135955</v>
      </c>
      <c r="G45" s="53" t="s">
        <v>292</v>
      </c>
      <c r="H45" s="17" t="s">
        <v>30</v>
      </c>
      <c r="I45" s="17" t="s">
        <v>29</v>
      </c>
      <c r="J45" s="17" t="s">
        <v>29</v>
      </c>
      <c r="K45" s="17" t="s">
        <v>29</v>
      </c>
      <c r="L45" s="17" t="s">
        <v>29</v>
      </c>
      <c r="M45" s="17" t="s">
        <v>29</v>
      </c>
      <c r="N45" s="17" t="s">
        <v>29</v>
      </c>
      <c r="O45" s="17" t="s">
        <v>29</v>
      </c>
      <c r="P45" s="17" t="s">
        <v>29</v>
      </c>
      <c r="Q45" s="17" t="s">
        <v>29</v>
      </c>
      <c r="R45" s="17" t="s">
        <v>29</v>
      </c>
      <c r="S45" s="17" t="s">
        <v>29</v>
      </c>
      <c r="T45" s="17" t="s">
        <v>29</v>
      </c>
      <c r="U45" s="17" t="s">
        <v>29</v>
      </c>
      <c r="V45" s="17" t="s">
        <v>29</v>
      </c>
      <c r="W45" s="17" t="s">
        <v>29</v>
      </c>
      <c r="X45" s="17" t="s">
        <v>29</v>
      </c>
      <c r="Y45" s="17" t="s">
        <v>29</v>
      </c>
      <c r="Z45" s="17" t="s">
        <v>29</v>
      </c>
      <c r="AA45" s="17" t="s">
        <v>29</v>
      </c>
      <c r="AB45" s="44">
        <f>COUNTIF(H45:AA45,"V")</f>
        <v>1</v>
      </c>
      <c r="AC45" s="24"/>
    </row>
    <row r="46" spans="1:29">
      <c r="A46" s="2" t="s">
        <v>58</v>
      </c>
      <c r="B46" s="3">
        <v>0.93196603899999997</v>
      </c>
      <c r="C46" s="3">
        <v>0.98509848300000002</v>
      </c>
      <c r="D46" s="3">
        <v>-1.36068403</v>
      </c>
      <c r="E46" s="4">
        <v>-0.55638049199999995</v>
      </c>
      <c r="G46" s="53" t="s">
        <v>293</v>
      </c>
      <c r="H46" s="17" t="s">
        <v>29</v>
      </c>
      <c r="I46" s="17" t="s">
        <v>29</v>
      </c>
      <c r="J46" s="17" t="s">
        <v>29</v>
      </c>
      <c r="K46" s="17" t="s">
        <v>29</v>
      </c>
      <c r="L46" s="17" t="s">
        <v>29</v>
      </c>
      <c r="M46" s="17" t="s">
        <v>29</v>
      </c>
      <c r="N46" s="17" t="s">
        <v>29</v>
      </c>
      <c r="O46" s="17" t="s">
        <v>29</v>
      </c>
      <c r="P46" s="17" t="s">
        <v>30</v>
      </c>
      <c r="Q46" s="17" t="s">
        <v>29</v>
      </c>
      <c r="R46" s="17" t="s">
        <v>29</v>
      </c>
      <c r="S46" s="17" t="s">
        <v>29</v>
      </c>
      <c r="T46" s="17" t="s">
        <v>29</v>
      </c>
      <c r="U46" s="17" t="s">
        <v>29</v>
      </c>
      <c r="V46" s="17" t="s">
        <v>29</v>
      </c>
      <c r="W46" s="17" t="s">
        <v>29</v>
      </c>
      <c r="X46" s="17" t="s">
        <v>29</v>
      </c>
      <c r="Y46" s="17" t="s">
        <v>29</v>
      </c>
      <c r="Z46" s="17" t="s">
        <v>29</v>
      </c>
      <c r="AA46" s="17" t="s">
        <v>29</v>
      </c>
      <c r="AB46" s="44">
        <f>COUNTIF(H46:AA46,"V")</f>
        <v>1</v>
      </c>
      <c r="AC46" s="24"/>
    </row>
    <row r="47" spans="1:29">
      <c r="A47" s="2" t="s">
        <v>59</v>
      </c>
      <c r="B47" s="3">
        <v>1.036516148</v>
      </c>
      <c r="C47" s="3">
        <v>0.96062682799999999</v>
      </c>
      <c r="D47" s="3">
        <v>-0.93322496099999996</v>
      </c>
      <c r="E47" s="4">
        <v>-1.0639180159999999</v>
      </c>
      <c r="G47" s="53" t="s">
        <v>294</v>
      </c>
      <c r="H47" s="17" t="s">
        <v>29</v>
      </c>
      <c r="I47" s="17" t="s">
        <v>29</v>
      </c>
      <c r="J47" s="17" t="s">
        <v>29</v>
      </c>
      <c r="K47" s="17" t="s">
        <v>29</v>
      </c>
      <c r="L47" s="17" t="s">
        <v>29</v>
      </c>
      <c r="M47" s="17" t="s">
        <v>29</v>
      </c>
      <c r="N47" s="17" t="s">
        <v>29</v>
      </c>
      <c r="O47" s="17" t="s">
        <v>30</v>
      </c>
      <c r="P47" s="17" t="s">
        <v>29</v>
      </c>
      <c r="Q47" s="17" t="s">
        <v>29</v>
      </c>
      <c r="R47" s="17" t="s">
        <v>29</v>
      </c>
      <c r="S47" s="17" t="s">
        <v>29</v>
      </c>
      <c r="T47" s="17" t="s">
        <v>29</v>
      </c>
      <c r="U47" s="17" t="s">
        <v>29</v>
      </c>
      <c r="V47" s="17" t="s">
        <v>29</v>
      </c>
      <c r="W47" s="17" t="s">
        <v>29</v>
      </c>
      <c r="X47" s="17" t="s">
        <v>29</v>
      </c>
      <c r="Y47" s="17" t="s">
        <v>29</v>
      </c>
      <c r="Z47" s="17" t="s">
        <v>29</v>
      </c>
      <c r="AA47" s="17" t="s">
        <v>29</v>
      </c>
      <c r="AB47" s="44">
        <f>COUNTIF(H47:AA47,"V")</f>
        <v>1</v>
      </c>
      <c r="AC47" s="24"/>
    </row>
    <row r="48" spans="1:29">
      <c r="A48" s="2" t="s">
        <v>60</v>
      </c>
      <c r="B48" s="3">
        <v>1.043154251</v>
      </c>
      <c r="C48" s="3">
        <v>0.95589372299999997</v>
      </c>
      <c r="D48" s="3">
        <v>-0.999523987</v>
      </c>
      <c r="E48" s="4">
        <v>-0.999523987</v>
      </c>
      <c r="G48" s="53" t="s">
        <v>295</v>
      </c>
      <c r="H48" s="17" t="s">
        <v>29</v>
      </c>
      <c r="I48" s="17" t="s">
        <v>29</v>
      </c>
      <c r="J48" s="17" t="s">
        <v>29</v>
      </c>
      <c r="K48" s="17" t="s">
        <v>29</v>
      </c>
      <c r="L48" s="17" t="s">
        <v>29</v>
      </c>
      <c r="M48" s="17" t="s">
        <v>29</v>
      </c>
      <c r="N48" s="17" t="s">
        <v>29</v>
      </c>
      <c r="O48" s="17" t="s">
        <v>29</v>
      </c>
      <c r="P48" s="17" t="s">
        <v>29</v>
      </c>
      <c r="Q48" s="17" t="s">
        <v>30</v>
      </c>
      <c r="R48" s="17" t="s">
        <v>29</v>
      </c>
      <c r="S48" s="17" t="s">
        <v>29</v>
      </c>
      <c r="T48" s="17" t="s">
        <v>29</v>
      </c>
      <c r="U48" s="17" t="s">
        <v>29</v>
      </c>
      <c r="V48" s="17" t="s">
        <v>29</v>
      </c>
      <c r="W48" s="17" t="s">
        <v>29</v>
      </c>
      <c r="X48" s="17" t="s">
        <v>29</v>
      </c>
      <c r="Y48" s="17" t="s">
        <v>29</v>
      </c>
      <c r="Z48" s="17" t="s">
        <v>29</v>
      </c>
      <c r="AA48" s="17" t="s">
        <v>29</v>
      </c>
      <c r="AB48" s="44">
        <f>COUNTIF(H48:AA48,"V")</f>
        <v>1</v>
      </c>
      <c r="AC48" s="24">
        <v>1</v>
      </c>
    </row>
    <row r="49" spans="1:29">
      <c r="A49" s="2" t="s">
        <v>61</v>
      </c>
      <c r="B49" s="3">
        <v>1.0562513840000001</v>
      </c>
      <c r="C49" s="3">
        <v>0.94211969699999998</v>
      </c>
      <c r="D49" s="3">
        <v>-0.99918554100000001</v>
      </c>
      <c r="E49" s="4">
        <v>-0.99918554100000001</v>
      </c>
      <c r="G49" s="53" t="s">
        <v>296</v>
      </c>
      <c r="H49" s="17" t="s">
        <v>29</v>
      </c>
      <c r="I49" s="17" t="s">
        <v>29</v>
      </c>
      <c r="J49" s="17" t="s">
        <v>29</v>
      </c>
      <c r="K49" s="17" t="s">
        <v>29</v>
      </c>
      <c r="L49" s="17" t="s">
        <v>29</v>
      </c>
      <c r="M49" s="17" t="s">
        <v>29</v>
      </c>
      <c r="N49" s="17" t="s">
        <v>29</v>
      </c>
      <c r="O49" s="17" t="s">
        <v>29</v>
      </c>
      <c r="P49" s="17" t="s">
        <v>29</v>
      </c>
      <c r="Q49" s="17" t="s">
        <v>30</v>
      </c>
      <c r="R49" s="17" t="s">
        <v>29</v>
      </c>
      <c r="S49" s="17" t="s">
        <v>30</v>
      </c>
      <c r="T49" s="17" t="s">
        <v>29</v>
      </c>
      <c r="U49" s="17" t="s">
        <v>29</v>
      </c>
      <c r="V49" s="17" t="s">
        <v>29</v>
      </c>
      <c r="W49" s="17" t="s">
        <v>29</v>
      </c>
      <c r="X49" s="17" t="s">
        <v>29</v>
      </c>
      <c r="Y49" s="17" t="s">
        <v>29</v>
      </c>
      <c r="Z49" s="17" t="s">
        <v>29</v>
      </c>
      <c r="AA49" s="17" t="s">
        <v>29</v>
      </c>
      <c r="AB49" s="44">
        <f>COUNTIF(H49:AA49,"V")</f>
        <v>2</v>
      </c>
      <c r="AC49" s="24"/>
    </row>
    <row r="50" spans="1:29">
      <c r="A50" s="2" t="s">
        <v>62</v>
      </c>
      <c r="B50" s="3">
        <v>1.0348309630000001</v>
      </c>
      <c r="C50" s="3">
        <v>0.937519086</v>
      </c>
      <c r="D50" s="3">
        <v>-0.75693663</v>
      </c>
      <c r="E50" s="4">
        <v>-1.2154134190000001</v>
      </c>
      <c r="G50" s="53" t="s">
        <v>297</v>
      </c>
      <c r="H50" s="17" t="s">
        <v>30</v>
      </c>
      <c r="I50" s="17" t="s">
        <v>29</v>
      </c>
      <c r="J50" s="17" t="s">
        <v>29</v>
      </c>
      <c r="K50" s="17" t="s">
        <v>29</v>
      </c>
      <c r="L50" s="17" t="s">
        <v>29</v>
      </c>
      <c r="M50" s="17" t="s">
        <v>29</v>
      </c>
      <c r="N50" s="17" t="s">
        <v>29</v>
      </c>
      <c r="O50" s="17" t="s">
        <v>29</v>
      </c>
      <c r="P50" s="17" t="s">
        <v>29</v>
      </c>
      <c r="Q50" s="17" t="s">
        <v>29</v>
      </c>
      <c r="R50" s="17" t="s">
        <v>29</v>
      </c>
      <c r="S50" s="17" t="s">
        <v>29</v>
      </c>
      <c r="T50" s="17" t="s">
        <v>29</v>
      </c>
      <c r="U50" s="17" t="s">
        <v>29</v>
      </c>
      <c r="V50" s="17" t="s">
        <v>29</v>
      </c>
      <c r="W50" s="17" t="s">
        <v>29</v>
      </c>
      <c r="X50" s="17" t="s">
        <v>29</v>
      </c>
      <c r="Y50" s="17" t="s">
        <v>29</v>
      </c>
      <c r="Z50" s="17" t="s">
        <v>29</v>
      </c>
      <c r="AA50" s="17" t="s">
        <v>29</v>
      </c>
      <c r="AB50" s="44">
        <f>COUNTIF(H50:AA50,"V")</f>
        <v>1</v>
      </c>
      <c r="AC50" s="24"/>
    </row>
    <row r="51" spans="1:29">
      <c r="A51" s="2" t="s">
        <v>63</v>
      </c>
      <c r="B51" s="3">
        <v>0.924008202</v>
      </c>
      <c r="C51" s="3">
        <v>0.92394041999999998</v>
      </c>
      <c r="D51" s="3">
        <v>-1.4648467039999999</v>
      </c>
      <c r="E51" s="4">
        <v>-0.38310191700000001</v>
      </c>
      <c r="G51" s="53" t="s">
        <v>298</v>
      </c>
      <c r="H51" s="17" t="s">
        <v>29</v>
      </c>
      <c r="I51" s="17" t="s">
        <v>29</v>
      </c>
      <c r="J51" s="17" t="s">
        <v>29</v>
      </c>
      <c r="K51" s="17" t="s">
        <v>29</v>
      </c>
      <c r="L51" s="17" t="s">
        <v>29</v>
      </c>
      <c r="M51" s="17" t="s">
        <v>29</v>
      </c>
      <c r="N51" s="17" t="s">
        <v>30</v>
      </c>
      <c r="O51" s="17" t="s">
        <v>29</v>
      </c>
      <c r="P51" s="17" t="s">
        <v>29</v>
      </c>
      <c r="Q51" s="17" t="s">
        <v>29</v>
      </c>
      <c r="R51" s="17" t="s">
        <v>29</v>
      </c>
      <c r="S51" s="17" t="s">
        <v>29</v>
      </c>
      <c r="T51" s="17" t="s">
        <v>29</v>
      </c>
      <c r="U51" s="17" t="s">
        <v>29</v>
      </c>
      <c r="V51" s="17" t="s">
        <v>29</v>
      </c>
      <c r="W51" s="17" t="s">
        <v>29</v>
      </c>
      <c r="X51" s="17" t="s">
        <v>29</v>
      </c>
      <c r="Y51" s="17" t="s">
        <v>29</v>
      </c>
      <c r="Z51" s="17" t="s">
        <v>29</v>
      </c>
      <c r="AA51" s="17" t="s">
        <v>29</v>
      </c>
      <c r="AB51" s="44">
        <f>COUNTIF(H51:AA51,"V")</f>
        <v>1</v>
      </c>
      <c r="AC51" s="24">
        <v>1</v>
      </c>
    </row>
    <row r="52" spans="1:29">
      <c r="A52" s="2" t="s">
        <v>64</v>
      </c>
      <c r="B52" s="3">
        <v>1.0125576430000001</v>
      </c>
      <c r="C52" s="3">
        <v>0.92128785000000002</v>
      </c>
      <c r="D52" s="3">
        <v>-1.3247470889999999</v>
      </c>
      <c r="E52" s="4">
        <v>-0.60909840500000001</v>
      </c>
      <c r="G52" s="53" t="s">
        <v>299</v>
      </c>
      <c r="H52" s="17" t="s">
        <v>29</v>
      </c>
      <c r="I52" s="17" t="s">
        <v>29</v>
      </c>
      <c r="J52" s="17" t="s">
        <v>29</v>
      </c>
      <c r="K52" s="17" t="s">
        <v>29</v>
      </c>
      <c r="L52" s="17" t="s">
        <v>29</v>
      </c>
      <c r="M52" s="17" t="s">
        <v>29</v>
      </c>
      <c r="N52" s="17" t="s">
        <v>29</v>
      </c>
      <c r="O52" s="17" t="s">
        <v>30</v>
      </c>
      <c r="P52" s="17" t="s">
        <v>29</v>
      </c>
      <c r="Q52" s="17" t="s">
        <v>29</v>
      </c>
      <c r="R52" s="17" t="s">
        <v>29</v>
      </c>
      <c r="S52" s="17" t="s">
        <v>29</v>
      </c>
      <c r="T52" s="17" t="s">
        <v>29</v>
      </c>
      <c r="U52" s="17" t="s">
        <v>29</v>
      </c>
      <c r="V52" s="17" t="s">
        <v>29</v>
      </c>
      <c r="W52" s="17" t="s">
        <v>29</v>
      </c>
      <c r="X52" s="17" t="s">
        <v>29</v>
      </c>
      <c r="Y52" s="17" t="s">
        <v>29</v>
      </c>
      <c r="Z52" s="17" t="s">
        <v>29</v>
      </c>
      <c r="AA52" s="17" t="s">
        <v>29</v>
      </c>
      <c r="AB52" s="44">
        <f>COUNTIF(H52:AA52,"V")</f>
        <v>1</v>
      </c>
      <c r="AC52" s="24"/>
    </row>
    <row r="53" spans="1:29">
      <c r="A53" s="2" t="s">
        <v>65</v>
      </c>
      <c r="B53" s="3">
        <v>0.92069523799999997</v>
      </c>
      <c r="C53" s="3">
        <v>0.91862910900000005</v>
      </c>
      <c r="D53" s="3">
        <v>-1.475037637</v>
      </c>
      <c r="E53" s="4">
        <v>-0.36428671000000001</v>
      </c>
      <c r="G53" s="53" t="s">
        <v>300</v>
      </c>
      <c r="H53" s="17" t="s">
        <v>29</v>
      </c>
      <c r="I53" s="17" t="s">
        <v>29</v>
      </c>
      <c r="J53" s="17" t="s">
        <v>29</v>
      </c>
      <c r="K53" s="17" t="s">
        <v>29</v>
      </c>
      <c r="L53" s="17" t="s">
        <v>29</v>
      </c>
      <c r="M53" s="17" t="s">
        <v>30</v>
      </c>
      <c r="N53" s="17" t="s">
        <v>29</v>
      </c>
      <c r="O53" s="17" t="s">
        <v>29</v>
      </c>
      <c r="P53" s="17" t="s">
        <v>29</v>
      </c>
      <c r="Q53" s="17" t="s">
        <v>29</v>
      </c>
      <c r="R53" s="17" t="s">
        <v>29</v>
      </c>
      <c r="S53" s="17" t="s">
        <v>29</v>
      </c>
      <c r="T53" s="17" t="s">
        <v>29</v>
      </c>
      <c r="U53" s="17" t="s">
        <v>29</v>
      </c>
      <c r="V53" s="17" t="s">
        <v>29</v>
      </c>
      <c r="W53" s="17" t="s">
        <v>29</v>
      </c>
      <c r="X53" s="17" t="s">
        <v>29</v>
      </c>
      <c r="Y53" s="17" t="s">
        <v>29</v>
      </c>
      <c r="Z53" s="17" t="s">
        <v>29</v>
      </c>
      <c r="AA53" s="17" t="s">
        <v>29</v>
      </c>
      <c r="AB53" s="44">
        <f>COUNTIF(H53:AA53,"V")</f>
        <v>1</v>
      </c>
      <c r="AC53" s="24"/>
    </row>
    <row r="54" spans="1:29">
      <c r="A54" s="2" t="s">
        <v>66</v>
      </c>
      <c r="B54" s="3">
        <v>1.094171598</v>
      </c>
      <c r="C54" s="3">
        <v>0.90116660299999995</v>
      </c>
      <c r="D54" s="3">
        <v>-0.99766909999999998</v>
      </c>
      <c r="E54" s="4">
        <v>-0.99766909999999998</v>
      </c>
      <c r="G54" s="53" t="s">
        <v>301</v>
      </c>
      <c r="H54" s="17" t="s">
        <v>29</v>
      </c>
      <c r="I54" s="17" t="s">
        <v>29</v>
      </c>
      <c r="J54" s="17" t="s">
        <v>29</v>
      </c>
      <c r="K54" s="17" t="s">
        <v>29</v>
      </c>
      <c r="L54" s="17" t="s">
        <v>29</v>
      </c>
      <c r="M54" s="17" t="s">
        <v>29</v>
      </c>
      <c r="N54" s="17" t="s">
        <v>29</v>
      </c>
      <c r="O54" s="17" t="s">
        <v>29</v>
      </c>
      <c r="P54" s="17" t="s">
        <v>29</v>
      </c>
      <c r="Q54" s="17" t="s">
        <v>30</v>
      </c>
      <c r="R54" s="17" t="s">
        <v>29</v>
      </c>
      <c r="S54" s="17" t="s">
        <v>29</v>
      </c>
      <c r="T54" s="17" t="s">
        <v>29</v>
      </c>
      <c r="U54" s="17" t="s">
        <v>29</v>
      </c>
      <c r="V54" s="17" t="s">
        <v>29</v>
      </c>
      <c r="W54" s="17" t="s">
        <v>29</v>
      </c>
      <c r="X54" s="17" t="s">
        <v>29</v>
      </c>
      <c r="Y54" s="17" t="s">
        <v>29</v>
      </c>
      <c r="Z54" s="17" t="s">
        <v>29</v>
      </c>
      <c r="AA54" s="17" t="s">
        <v>29</v>
      </c>
      <c r="AB54" s="44">
        <f>COUNTIF(H54:AA54,"V")</f>
        <v>1</v>
      </c>
      <c r="AC54" s="24">
        <v>3</v>
      </c>
    </row>
    <row r="55" spans="1:29">
      <c r="A55" s="2" t="s">
        <v>67</v>
      </c>
      <c r="B55" s="3">
        <v>1.099979657</v>
      </c>
      <c r="C55" s="3">
        <v>0.89066389099999999</v>
      </c>
      <c r="D55" s="3">
        <v>-1.0831617419999999</v>
      </c>
      <c r="E55" s="4">
        <v>-0.90748180599999995</v>
      </c>
      <c r="G55" s="53" t="s">
        <v>302</v>
      </c>
      <c r="H55" s="17" t="s">
        <v>29</v>
      </c>
      <c r="I55" s="17" t="s">
        <v>30</v>
      </c>
      <c r="J55" s="17" t="s">
        <v>29</v>
      </c>
      <c r="K55" s="17" t="s">
        <v>29</v>
      </c>
      <c r="L55" s="17" t="s">
        <v>29</v>
      </c>
      <c r="M55" s="17" t="s">
        <v>29</v>
      </c>
      <c r="N55" s="17" t="s">
        <v>29</v>
      </c>
      <c r="O55" s="17" t="s">
        <v>29</v>
      </c>
      <c r="P55" s="17" t="s">
        <v>30</v>
      </c>
      <c r="Q55" s="17" t="s">
        <v>29</v>
      </c>
      <c r="R55" s="17" t="s">
        <v>29</v>
      </c>
      <c r="S55" s="17" t="s">
        <v>29</v>
      </c>
      <c r="T55" s="17" t="s">
        <v>29</v>
      </c>
      <c r="U55" s="17" t="s">
        <v>29</v>
      </c>
      <c r="V55" s="17" t="s">
        <v>29</v>
      </c>
      <c r="W55" s="17" t="s">
        <v>29</v>
      </c>
      <c r="X55" s="17" t="s">
        <v>29</v>
      </c>
      <c r="Y55" s="17" t="s">
        <v>29</v>
      </c>
      <c r="Z55" s="17" t="s">
        <v>29</v>
      </c>
      <c r="AA55" s="17" t="s">
        <v>29</v>
      </c>
      <c r="AB55" s="44">
        <f>COUNTIF(H55:AA55,"V")</f>
        <v>2</v>
      </c>
      <c r="AC55" s="24"/>
    </row>
    <row r="56" spans="1:29">
      <c r="A56" s="2" t="s">
        <v>68</v>
      </c>
      <c r="B56" s="3">
        <v>1.106644202</v>
      </c>
      <c r="C56" s="3">
        <v>0.88733464900000003</v>
      </c>
      <c r="D56" s="3">
        <v>-0.99698942599999996</v>
      </c>
      <c r="E56" s="4">
        <v>-0.99698942599999996</v>
      </c>
      <c r="G56" s="53" t="s">
        <v>303</v>
      </c>
      <c r="H56" s="17" t="s">
        <v>29</v>
      </c>
      <c r="I56" s="17" t="s">
        <v>29</v>
      </c>
      <c r="J56" s="17" t="s">
        <v>29</v>
      </c>
      <c r="K56" s="17" t="s">
        <v>30</v>
      </c>
      <c r="L56" s="17" t="s">
        <v>29</v>
      </c>
      <c r="M56" s="17" t="s">
        <v>29</v>
      </c>
      <c r="N56" s="17" t="s">
        <v>29</v>
      </c>
      <c r="O56" s="17" t="s">
        <v>29</v>
      </c>
      <c r="P56" s="17" t="s">
        <v>29</v>
      </c>
      <c r="Q56" s="17" t="s">
        <v>29</v>
      </c>
      <c r="R56" s="17" t="s">
        <v>29</v>
      </c>
      <c r="S56" s="17" t="s">
        <v>29</v>
      </c>
      <c r="T56" s="17" t="s">
        <v>29</v>
      </c>
      <c r="U56" s="17" t="s">
        <v>29</v>
      </c>
      <c r="V56" s="17" t="s">
        <v>29</v>
      </c>
      <c r="W56" s="17" t="s">
        <v>29</v>
      </c>
      <c r="X56" s="17" t="s">
        <v>29</v>
      </c>
      <c r="Y56" s="17" t="s">
        <v>29</v>
      </c>
      <c r="Z56" s="17" t="s">
        <v>29</v>
      </c>
      <c r="AA56" s="17" t="s">
        <v>29</v>
      </c>
      <c r="AB56" s="44">
        <f>COUNTIF(H56:AA56,"V")</f>
        <v>1</v>
      </c>
      <c r="AC56" s="24"/>
    </row>
    <row r="57" spans="1:29">
      <c r="A57" s="2" t="s">
        <v>69</v>
      </c>
      <c r="B57" s="3">
        <v>1.027409588</v>
      </c>
      <c r="C57" s="3">
        <v>0.86968938100000004</v>
      </c>
      <c r="D57" s="3">
        <v>-1.389331557</v>
      </c>
      <c r="E57" s="4">
        <v>-0.50776741199999997</v>
      </c>
      <c r="G57" s="53" t="s">
        <v>304</v>
      </c>
      <c r="H57" s="17" t="s">
        <v>30</v>
      </c>
      <c r="I57" s="17" t="s">
        <v>29</v>
      </c>
      <c r="J57" s="17" t="s">
        <v>29</v>
      </c>
      <c r="K57" s="17" t="s">
        <v>29</v>
      </c>
      <c r="L57" s="17" t="s">
        <v>29</v>
      </c>
      <c r="M57" s="17" t="s">
        <v>29</v>
      </c>
      <c r="N57" s="17" t="s">
        <v>30</v>
      </c>
      <c r="O57" s="17" t="s">
        <v>29</v>
      </c>
      <c r="P57" s="17" t="s">
        <v>29</v>
      </c>
      <c r="Q57" s="17" t="s">
        <v>29</v>
      </c>
      <c r="R57" s="17" t="s">
        <v>29</v>
      </c>
      <c r="S57" s="17" t="s">
        <v>29</v>
      </c>
      <c r="T57" s="17" t="s">
        <v>29</v>
      </c>
      <c r="U57" s="17" t="s">
        <v>29</v>
      </c>
      <c r="V57" s="17" t="s">
        <v>29</v>
      </c>
      <c r="W57" s="17" t="s">
        <v>29</v>
      </c>
      <c r="X57" s="17" t="s">
        <v>29</v>
      </c>
      <c r="Y57" s="17" t="s">
        <v>29</v>
      </c>
      <c r="Z57" s="17" t="s">
        <v>29</v>
      </c>
      <c r="AA57" s="17" t="s">
        <v>29</v>
      </c>
      <c r="AB57" s="44">
        <f>COUNTIF(H57:AA57,"V")</f>
        <v>2</v>
      </c>
      <c r="AC57" s="24"/>
    </row>
    <row r="58" spans="1:29">
      <c r="A58" s="2" t="s">
        <v>70</v>
      </c>
      <c r="B58" s="3">
        <v>1.1262469450000001</v>
      </c>
      <c r="C58" s="3">
        <v>0.865217817</v>
      </c>
      <c r="D58" s="3">
        <v>-0.99573238100000006</v>
      </c>
      <c r="E58" s="4">
        <v>-0.99573238100000006</v>
      </c>
      <c r="G58" s="53" t="s">
        <v>305</v>
      </c>
      <c r="H58" s="17" t="s">
        <v>29</v>
      </c>
      <c r="I58" s="17" t="s">
        <v>29</v>
      </c>
      <c r="J58" s="17" t="s">
        <v>29</v>
      </c>
      <c r="K58" s="17" t="s">
        <v>29</v>
      </c>
      <c r="L58" s="17" t="s">
        <v>29</v>
      </c>
      <c r="M58" s="17" t="s">
        <v>29</v>
      </c>
      <c r="N58" s="17" t="s">
        <v>29</v>
      </c>
      <c r="O58" s="17" t="s">
        <v>29</v>
      </c>
      <c r="P58" s="17" t="s">
        <v>29</v>
      </c>
      <c r="Q58" s="17" t="s">
        <v>30</v>
      </c>
      <c r="R58" s="17" t="s">
        <v>29</v>
      </c>
      <c r="S58" s="17" t="s">
        <v>29</v>
      </c>
      <c r="T58" s="17" t="s">
        <v>29</v>
      </c>
      <c r="U58" s="17" t="s">
        <v>29</v>
      </c>
      <c r="V58" s="17" t="s">
        <v>29</v>
      </c>
      <c r="W58" s="17" t="s">
        <v>29</v>
      </c>
      <c r="X58" s="17" t="s">
        <v>29</v>
      </c>
      <c r="Y58" s="17" t="s">
        <v>29</v>
      </c>
      <c r="Z58" s="17" t="s">
        <v>29</v>
      </c>
      <c r="AA58" s="17" t="s">
        <v>29</v>
      </c>
      <c r="AB58" s="44">
        <f>COUNTIF(H58:AA58,"V")</f>
        <v>1</v>
      </c>
      <c r="AC58" s="24"/>
    </row>
    <row r="59" spans="1:29">
      <c r="A59" s="2" t="s">
        <v>71</v>
      </c>
      <c r="B59" s="3">
        <v>1.1363622900000001</v>
      </c>
      <c r="C59" s="3">
        <v>0.85320076899999997</v>
      </c>
      <c r="D59" s="3">
        <v>-0.96695518700000005</v>
      </c>
      <c r="E59" s="4">
        <v>-1.022607872</v>
      </c>
      <c r="G59" s="53" t="s">
        <v>306</v>
      </c>
      <c r="H59" s="17" t="s">
        <v>29</v>
      </c>
      <c r="I59" s="17" t="s">
        <v>29</v>
      </c>
      <c r="J59" s="17" t="s">
        <v>30</v>
      </c>
      <c r="K59" s="17" t="s">
        <v>29</v>
      </c>
      <c r="L59" s="17" t="s">
        <v>29</v>
      </c>
      <c r="M59" s="17" t="s">
        <v>29</v>
      </c>
      <c r="N59" s="17" t="s">
        <v>29</v>
      </c>
      <c r="O59" s="17" t="s">
        <v>29</v>
      </c>
      <c r="P59" s="17" t="s">
        <v>29</v>
      </c>
      <c r="Q59" s="17" t="s">
        <v>29</v>
      </c>
      <c r="R59" s="17" t="s">
        <v>29</v>
      </c>
      <c r="S59" s="17" t="s">
        <v>29</v>
      </c>
      <c r="T59" s="17" t="s">
        <v>29</v>
      </c>
      <c r="U59" s="17" t="s">
        <v>29</v>
      </c>
      <c r="V59" s="17" t="s">
        <v>29</v>
      </c>
      <c r="W59" s="17" t="s">
        <v>29</v>
      </c>
      <c r="X59" s="17" t="s">
        <v>29</v>
      </c>
      <c r="Y59" s="17" t="s">
        <v>29</v>
      </c>
      <c r="Z59" s="17" t="s">
        <v>29</v>
      </c>
      <c r="AA59" s="17" t="s">
        <v>29</v>
      </c>
      <c r="AB59" s="44">
        <f>COUNTIF(H59:AA59,"V")</f>
        <v>1</v>
      </c>
      <c r="AC59" s="24"/>
    </row>
    <row r="60" spans="1:29">
      <c r="A60" s="2" t="s">
        <v>72</v>
      </c>
      <c r="B60" s="3">
        <v>1.149824341</v>
      </c>
      <c r="C60" s="3">
        <v>0.83798285299999997</v>
      </c>
      <c r="D60" s="3">
        <v>-0.99390359699999997</v>
      </c>
      <c r="E60" s="4">
        <v>-0.99390359699999997</v>
      </c>
      <c r="G60" s="53" t="s">
        <v>307</v>
      </c>
      <c r="H60" s="17" t="s">
        <v>29</v>
      </c>
      <c r="I60" s="17" t="s">
        <v>29</v>
      </c>
      <c r="J60" s="17" t="s">
        <v>29</v>
      </c>
      <c r="K60" s="17" t="s">
        <v>29</v>
      </c>
      <c r="L60" s="17" t="s">
        <v>29</v>
      </c>
      <c r="M60" s="17" t="s">
        <v>29</v>
      </c>
      <c r="N60" s="17" t="s">
        <v>29</v>
      </c>
      <c r="O60" s="17" t="s">
        <v>30</v>
      </c>
      <c r="P60" s="17" t="s">
        <v>29</v>
      </c>
      <c r="Q60" s="17" t="s">
        <v>30</v>
      </c>
      <c r="R60" s="17" t="s">
        <v>29</v>
      </c>
      <c r="S60" s="17" t="s">
        <v>29</v>
      </c>
      <c r="T60" s="17" t="s">
        <v>29</v>
      </c>
      <c r="U60" s="17" t="s">
        <v>29</v>
      </c>
      <c r="V60" s="17" t="s">
        <v>29</v>
      </c>
      <c r="W60" s="17" t="s">
        <v>29</v>
      </c>
      <c r="X60" s="17" t="s">
        <v>29</v>
      </c>
      <c r="Y60" s="17" t="s">
        <v>29</v>
      </c>
      <c r="Z60" s="17" t="s">
        <v>29</v>
      </c>
      <c r="AA60" s="17" t="s">
        <v>29</v>
      </c>
      <c r="AB60" s="44">
        <f>COUNTIF(H60:AA60,"V")</f>
        <v>2</v>
      </c>
      <c r="AC60" s="24">
        <v>2</v>
      </c>
    </row>
    <row r="61" spans="1:29">
      <c r="A61" s="2" t="s">
        <v>73</v>
      </c>
      <c r="B61" s="3">
        <v>1.1521108149999999</v>
      </c>
      <c r="C61" s="3">
        <v>0.83530374699999999</v>
      </c>
      <c r="D61" s="3">
        <v>-0.99370728100000005</v>
      </c>
      <c r="E61" s="4">
        <v>-0.99370728100000005</v>
      </c>
      <c r="G61" s="53" t="s">
        <v>308</v>
      </c>
      <c r="H61" s="17" t="s">
        <v>29</v>
      </c>
      <c r="I61" s="17" t="s">
        <v>29</v>
      </c>
      <c r="J61" s="17" t="s">
        <v>29</v>
      </c>
      <c r="K61" s="17" t="s">
        <v>29</v>
      </c>
      <c r="L61" s="17" t="s">
        <v>29</v>
      </c>
      <c r="M61" s="17" t="s">
        <v>29</v>
      </c>
      <c r="N61" s="17" t="s">
        <v>29</v>
      </c>
      <c r="O61" s="17" t="s">
        <v>29</v>
      </c>
      <c r="P61" s="17" t="s">
        <v>29</v>
      </c>
      <c r="Q61" s="17" t="s">
        <v>30</v>
      </c>
      <c r="R61" s="17" t="s">
        <v>29</v>
      </c>
      <c r="S61" s="17" t="s">
        <v>29</v>
      </c>
      <c r="T61" s="17" t="s">
        <v>29</v>
      </c>
      <c r="U61" s="17" t="s">
        <v>29</v>
      </c>
      <c r="V61" s="17" t="s">
        <v>29</v>
      </c>
      <c r="W61" s="17" t="s">
        <v>29</v>
      </c>
      <c r="X61" s="17" t="s">
        <v>29</v>
      </c>
      <c r="Y61" s="17" t="s">
        <v>29</v>
      </c>
      <c r="Z61" s="17" t="s">
        <v>29</v>
      </c>
      <c r="AA61" s="17" t="s">
        <v>29</v>
      </c>
      <c r="AB61" s="44">
        <f>COUNTIF(H61:AA61,"V")</f>
        <v>1</v>
      </c>
      <c r="AC61" s="24">
        <v>3</v>
      </c>
    </row>
    <row r="62" spans="1:29">
      <c r="A62" s="2" t="s">
        <v>74</v>
      </c>
      <c r="B62" s="3">
        <v>1.093123289</v>
      </c>
      <c r="C62" s="3">
        <v>0.78186745199999996</v>
      </c>
      <c r="D62" s="3">
        <v>-1.404383806</v>
      </c>
      <c r="E62" s="4">
        <v>-0.470606935</v>
      </c>
      <c r="G62" s="53" t="s">
        <v>309</v>
      </c>
      <c r="H62" s="17" t="s">
        <v>29</v>
      </c>
      <c r="I62" s="17" t="s">
        <v>29</v>
      </c>
      <c r="J62" s="17" t="s">
        <v>29</v>
      </c>
      <c r="K62" s="17" t="s">
        <v>29</v>
      </c>
      <c r="L62" s="17" t="s">
        <v>29</v>
      </c>
      <c r="M62" s="17" t="s">
        <v>29</v>
      </c>
      <c r="N62" s="17" t="s">
        <v>29</v>
      </c>
      <c r="O62" s="17" t="s">
        <v>29</v>
      </c>
      <c r="P62" s="17" t="s">
        <v>29</v>
      </c>
      <c r="Q62" s="17" t="s">
        <v>30</v>
      </c>
      <c r="R62" s="17" t="s">
        <v>29</v>
      </c>
      <c r="S62" s="17" t="s">
        <v>29</v>
      </c>
      <c r="T62" s="17" t="s">
        <v>29</v>
      </c>
      <c r="U62" s="17" t="s">
        <v>29</v>
      </c>
      <c r="V62" s="17" t="s">
        <v>29</v>
      </c>
      <c r="W62" s="17" t="s">
        <v>29</v>
      </c>
      <c r="X62" s="17" t="s">
        <v>29</v>
      </c>
      <c r="Y62" s="17" t="s">
        <v>29</v>
      </c>
      <c r="Z62" s="17" t="s">
        <v>29</v>
      </c>
      <c r="AA62" s="17" t="s">
        <v>29</v>
      </c>
      <c r="AB62" s="44">
        <f>COUNTIF(H62:AA62,"V")</f>
        <v>1</v>
      </c>
      <c r="AC62" s="24">
        <v>2</v>
      </c>
    </row>
    <row r="63" spans="1:29">
      <c r="A63" s="2" t="s">
        <v>75</v>
      </c>
      <c r="B63" s="3">
        <v>1.1614150219999999</v>
      </c>
      <c r="C63" s="3">
        <v>0.76916989599999996</v>
      </c>
      <c r="D63" s="3">
        <v>-1.278273094</v>
      </c>
      <c r="E63" s="4">
        <v>-0.65231182399999998</v>
      </c>
      <c r="G63" s="53" t="s">
        <v>310</v>
      </c>
      <c r="H63" s="17" t="s">
        <v>29</v>
      </c>
      <c r="I63" s="17" t="s">
        <v>29</v>
      </c>
      <c r="J63" s="17" t="s">
        <v>29</v>
      </c>
      <c r="K63" s="17" t="s">
        <v>30</v>
      </c>
      <c r="L63" s="17" t="s">
        <v>29</v>
      </c>
      <c r="M63" s="17" t="s">
        <v>29</v>
      </c>
      <c r="N63" s="17" t="s">
        <v>29</v>
      </c>
      <c r="O63" s="17" t="s">
        <v>29</v>
      </c>
      <c r="P63" s="17" t="s">
        <v>29</v>
      </c>
      <c r="Q63" s="17" t="s">
        <v>29</v>
      </c>
      <c r="R63" s="17" t="s">
        <v>29</v>
      </c>
      <c r="S63" s="17" t="s">
        <v>29</v>
      </c>
      <c r="T63" s="17" t="s">
        <v>29</v>
      </c>
      <c r="U63" s="17" t="s">
        <v>29</v>
      </c>
      <c r="V63" s="17" t="s">
        <v>29</v>
      </c>
      <c r="W63" s="17" t="s">
        <v>29</v>
      </c>
      <c r="X63" s="17" t="s">
        <v>29</v>
      </c>
      <c r="Y63" s="17" t="s">
        <v>29</v>
      </c>
      <c r="Z63" s="17" t="s">
        <v>29</v>
      </c>
      <c r="AA63" s="17" t="s">
        <v>29</v>
      </c>
      <c r="AB63" s="44">
        <f>COUNTIF(H63:AA63,"V")</f>
        <v>1</v>
      </c>
      <c r="AC63" s="24"/>
    </row>
    <row r="64" spans="1:29">
      <c r="A64" s="2" t="s">
        <v>76</v>
      </c>
      <c r="B64" s="3">
        <v>1.198939234</v>
      </c>
      <c r="C64" s="3">
        <v>0.74365746799999999</v>
      </c>
      <c r="D64" s="3">
        <v>-1.2189647699999999</v>
      </c>
      <c r="E64" s="4">
        <v>-0.72363193199999998</v>
      </c>
      <c r="G64" s="53" t="s">
        <v>311</v>
      </c>
      <c r="H64" s="17" t="s">
        <v>29</v>
      </c>
      <c r="I64" s="17" t="s">
        <v>29</v>
      </c>
      <c r="J64" s="17" t="s">
        <v>29</v>
      </c>
      <c r="K64" s="17" t="s">
        <v>29</v>
      </c>
      <c r="L64" s="17" t="s">
        <v>29</v>
      </c>
      <c r="M64" s="17" t="s">
        <v>29</v>
      </c>
      <c r="N64" s="17" t="s">
        <v>30</v>
      </c>
      <c r="O64" s="17" t="s">
        <v>29</v>
      </c>
      <c r="P64" s="17" t="s">
        <v>29</v>
      </c>
      <c r="Q64" s="17" t="s">
        <v>29</v>
      </c>
      <c r="R64" s="17" t="s">
        <v>29</v>
      </c>
      <c r="S64" s="17" t="s">
        <v>29</v>
      </c>
      <c r="T64" s="17" t="s">
        <v>29</v>
      </c>
      <c r="U64" s="17" t="s">
        <v>29</v>
      </c>
      <c r="V64" s="17" t="s">
        <v>29</v>
      </c>
      <c r="W64" s="17" t="s">
        <v>29</v>
      </c>
      <c r="X64" s="17" t="s">
        <v>29</v>
      </c>
      <c r="Y64" s="17" t="s">
        <v>29</v>
      </c>
      <c r="Z64" s="17" t="s">
        <v>29</v>
      </c>
      <c r="AA64" s="17" t="s">
        <v>29</v>
      </c>
      <c r="AB64" s="44">
        <f>COUNTIF(H64:AA64,"V")</f>
        <v>1</v>
      </c>
      <c r="AC64" s="24"/>
    </row>
    <row r="65" spans="1:29">
      <c r="A65" s="2" t="s">
        <v>77</v>
      </c>
      <c r="B65" s="3">
        <v>1.19602696</v>
      </c>
      <c r="C65" s="3">
        <v>0.73840418200000002</v>
      </c>
      <c r="D65" s="3">
        <v>-0.69038814000000004</v>
      </c>
      <c r="E65" s="4">
        <v>-1.244043002</v>
      </c>
      <c r="G65" s="46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46"/>
      <c r="AC65" s="25"/>
    </row>
    <row r="66" spans="1:29">
      <c r="A66" s="2" t="s">
        <v>78</v>
      </c>
      <c r="B66" s="3">
        <v>1.1491951060000001</v>
      </c>
      <c r="C66" s="3">
        <v>0.71348081699999999</v>
      </c>
      <c r="D66" s="3">
        <v>-1.3979828670000001</v>
      </c>
      <c r="E66" s="4">
        <v>-0.46469305599999999</v>
      </c>
      <c r="G66" s="53" t="s">
        <v>312</v>
      </c>
      <c r="H66" s="17" t="s">
        <v>29</v>
      </c>
      <c r="I66" s="17" t="s">
        <v>29</v>
      </c>
      <c r="J66" s="17" t="s">
        <v>29</v>
      </c>
      <c r="K66" s="17" t="s">
        <v>29</v>
      </c>
      <c r="L66" s="17" t="s">
        <v>30</v>
      </c>
      <c r="M66" s="17" t="s">
        <v>29</v>
      </c>
      <c r="N66" s="17" t="s">
        <v>29</v>
      </c>
      <c r="O66" s="17" t="s">
        <v>29</v>
      </c>
      <c r="P66" s="17" t="s">
        <v>29</v>
      </c>
      <c r="Q66" s="17" t="s">
        <v>30</v>
      </c>
      <c r="R66" s="17" t="s">
        <v>29</v>
      </c>
      <c r="S66" s="17" t="s">
        <v>29</v>
      </c>
      <c r="T66" s="17" t="s">
        <v>29</v>
      </c>
      <c r="U66" s="17" t="s">
        <v>29</v>
      </c>
      <c r="V66" s="17" t="s">
        <v>29</v>
      </c>
      <c r="W66" s="17" t="s">
        <v>29</v>
      </c>
      <c r="X66" s="17" t="s">
        <v>29</v>
      </c>
      <c r="Y66" s="17" t="s">
        <v>29</v>
      </c>
      <c r="Z66" s="17" t="s">
        <v>29</v>
      </c>
      <c r="AA66" s="17" t="s">
        <v>29</v>
      </c>
      <c r="AB66" s="44">
        <f>COUNTIF(H66:AA66,"V")</f>
        <v>2</v>
      </c>
      <c r="AC66" s="24">
        <v>6</v>
      </c>
    </row>
    <row r="67" spans="1:29">
      <c r="A67" s="2" t="s">
        <v>79</v>
      </c>
      <c r="B67" s="3">
        <v>1.25332533</v>
      </c>
      <c r="C67" s="3">
        <v>0.70933550000000001</v>
      </c>
      <c r="D67" s="3">
        <v>-0.98133041499999996</v>
      </c>
      <c r="E67" s="4">
        <v>-0.98133041499999996</v>
      </c>
      <c r="G67" s="53" t="s">
        <v>313</v>
      </c>
      <c r="H67" s="17" t="s">
        <v>29</v>
      </c>
      <c r="I67" s="17" t="s">
        <v>29</v>
      </c>
      <c r="J67" s="17" t="s">
        <v>29</v>
      </c>
      <c r="K67" s="17" t="s">
        <v>29</v>
      </c>
      <c r="L67" s="17" t="s">
        <v>30</v>
      </c>
      <c r="M67" s="17" t="s">
        <v>29</v>
      </c>
      <c r="N67" s="17" t="s">
        <v>29</v>
      </c>
      <c r="O67" s="17" t="s">
        <v>29</v>
      </c>
      <c r="P67" s="17" t="s">
        <v>29</v>
      </c>
      <c r="Q67" s="17" t="s">
        <v>29</v>
      </c>
      <c r="R67" s="17" t="s">
        <v>29</v>
      </c>
      <c r="S67" s="17" t="s">
        <v>29</v>
      </c>
      <c r="T67" s="17" t="s">
        <v>29</v>
      </c>
      <c r="U67" s="17" t="s">
        <v>29</v>
      </c>
      <c r="V67" s="17" t="s">
        <v>29</v>
      </c>
      <c r="W67" s="17" t="s">
        <v>29</v>
      </c>
      <c r="X67" s="17" t="s">
        <v>29</v>
      </c>
      <c r="Y67" s="17" t="s">
        <v>29</v>
      </c>
      <c r="Z67" s="17" t="s">
        <v>29</v>
      </c>
      <c r="AA67" s="17" t="s">
        <v>29</v>
      </c>
      <c r="AB67" s="44">
        <f>COUNTIF(H67:AA67,"V")</f>
        <v>1</v>
      </c>
      <c r="AC67" s="24"/>
    </row>
    <row r="68" spans="1:29">
      <c r="A68" s="2" t="s">
        <v>80</v>
      </c>
      <c r="B68" s="3">
        <v>1.1934600019999999</v>
      </c>
      <c r="C68" s="3">
        <v>0.69197821100000001</v>
      </c>
      <c r="D68" s="3">
        <v>-1.342331889</v>
      </c>
      <c r="E68" s="4">
        <v>-0.54310632400000003</v>
      </c>
      <c r="G68" s="53" t="s">
        <v>314</v>
      </c>
      <c r="H68" s="17" t="s">
        <v>29</v>
      </c>
      <c r="I68" s="17" t="s">
        <v>29</v>
      </c>
      <c r="J68" s="17" t="s">
        <v>29</v>
      </c>
      <c r="K68" s="17" t="s">
        <v>29</v>
      </c>
      <c r="L68" s="17" t="s">
        <v>29</v>
      </c>
      <c r="M68" s="17" t="s">
        <v>29</v>
      </c>
      <c r="N68" s="17" t="s">
        <v>29</v>
      </c>
      <c r="O68" s="17" t="s">
        <v>29</v>
      </c>
      <c r="P68" s="17" t="s">
        <v>29</v>
      </c>
      <c r="Q68" s="17" t="s">
        <v>30</v>
      </c>
      <c r="R68" s="17" t="s">
        <v>29</v>
      </c>
      <c r="S68" s="17" t="s">
        <v>29</v>
      </c>
      <c r="T68" s="17" t="s">
        <v>29</v>
      </c>
      <c r="U68" s="17" t="s">
        <v>29</v>
      </c>
      <c r="V68" s="17" t="s">
        <v>29</v>
      </c>
      <c r="W68" s="17" t="s">
        <v>29</v>
      </c>
      <c r="X68" s="17" t="s">
        <v>29</v>
      </c>
      <c r="Y68" s="17" t="s">
        <v>29</v>
      </c>
      <c r="Z68" s="17" t="s">
        <v>29</v>
      </c>
      <c r="AA68" s="17" t="s">
        <v>29</v>
      </c>
      <c r="AB68" s="44">
        <f>COUNTIF(H68:AA68,"V")</f>
        <v>1</v>
      </c>
      <c r="AC68" s="24"/>
    </row>
    <row r="69" spans="1:29">
      <c r="A69" s="2" t="s">
        <v>81</v>
      </c>
      <c r="B69" s="3">
        <v>1.3062139150000001</v>
      </c>
      <c r="C69" s="3">
        <v>0.59322597300000002</v>
      </c>
      <c r="D69" s="3">
        <v>-1.2123529639999999</v>
      </c>
      <c r="E69" s="4">
        <v>-0.68708692500000002</v>
      </c>
      <c r="G69" s="53" t="s">
        <v>315</v>
      </c>
      <c r="H69" s="17" t="s">
        <v>29</v>
      </c>
      <c r="I69" s="17" t="s">
        <v>29</v>
      </c>
      <c r="J69" s="17" t="s">
        <v>29</v>
      </c>
      <c r="K69" s="17" t="s">
        <v>29</v>
      </c>
      <c r="L69" s="17" t="s">
        <v>29</v>
      </c>
      <c r="M69" s="17" t="s">
        <v>29</v>
      </c>
      <c r="N69" s="17" t="s">
        <v>29</v>
      </c>
      <c r="O69" s="17" t="s">
        <v>29</v>
      </c>
      <c r="P69" s="17" t="s">
        <v>29</v>
      </c>
      <c r="Q69" s="17" t="s">
        <v>30</v>
      </c>
      <c r="R69" s="17" t="s">
        <v>29</v>
      </c>
      <c r="S69" s="17" t="s">
        <v>29</v>
      </c>
      <c r="T69" s="17" t="s">
        <v>29</v>
      </c>
      <c r="U69" s="17" t="s">
        <v>29</v>
      </c>
      <c r="V69" s="17" t="s">
        <v>29</v>
      </c>
      <c r="W69" s="17" t="s">
        <v>29</v>
      </c>
      <c r="X69" s="17" t="s">
        <v>29</v>
      </c>
      <c r="Y69" s="17" t="s">
        <v>29</v>
      </c>
      <c r="Z69" s="17" t="s">
        <v>29</v>
      </c>
      <c r="AA69" s="17" t="s">
        <v>29</v>
      </c>
      <c r="AB69" s="44">
        <f>COUNTIF(H69:AA69,"V")</f>
        <v>1</v>
      </c>
      <c r="AC69" s="24"/>
    </row>
    <row r="70" spans="1:29">
      <c r="A70" s="2" t="s">
        <v>82</v>
      </c>
      <c r="B70" s="3">
        <v>1.336906768</v>
      </c>
      <c r="C70" s="3">
        <v>0.59260235900000002</v>
      </c>
      <c r="D70" s="3">
        <v>-0.96475456400000004</v>
      </c>
      <c r="E70" s="4">
        <v>-0.96475456400000004</v>
      </c>
      <c r="G70" s="53" t="s">
        <v>316</v>
      </c>
      <c r="H70" s="17" t="s">
        <v>29</v>
      </c>
      <c r="I70" s="17" t="s">
        <v>29</v>
      </c>
      <c r="J70" s="17" t="s">
        <v>30</v>
      </c>
      <c r="K70" s="17" t="s">
        <v>29</v>
      </c>
      <c r="L70" s="17" t="s">
        <v>29</v>
      </c>
      <c r="M70" s="17" t="s">
        <v>29</v>
      </c>
      <c r="N70" s="17" t="s">
        <v>29</v>
      </c>
      <c r="O70" s="17" t="s">
        <v>29</v>
      </c>
      <c r="P70" s="17" t="s">
        <v>29</v>
      </c>
      <c r="Q70" s="17" t="s">
        <v>29</v>
      </c>
      <c r="R70" s="17" t="s">
        <v>29</v>
      </c>
      <c r="S70" s="17" t="s">
        <v>29</v>
      </c>
      <c r="T70" s="17" t="s">
        <v>29</v>
      </c>
      <c r="U70" s="17" t="s">
        <v>29</v>
      </c>
      <c r="V70" s="17" t="s">
        <v>29</v>
      </c>
      <c r="W70" s="17" t="s">
        <v>29</v>
      </c>
      <c r="X70" s="17" t="s">
        <v>29</v>
      </c>
      <c r="Y70" s="17" t="s">
        <v>29</v>
      </c>
      <c r="Z70" s="17" t="s">
        <v>29</v>
      </c>
      <c r="AA70" s="17" t="s">
        <v>29</v>
      </c>
      <c r="AB70" s="44">
        <f>COUNTIF(H70:AA70,"V")</f>
        <v>1</v>
      </c>
      <c r="AC70" s="24"/>
    </row>
    <row r="71" spans="1:29">
      <c r="A71" s="2" t="s">
        <v>83</v>
      </c>
      <c r="B71" s="3">
        <v>1.3385923230000001</v>
      </c>
      <c r="C71" s="3">
        <v>0.58997686000000005</v>
      </c>
      <c r="D71" s="3">
        <v>-0.97857358400000005</v>
      </c>
      <c r="E71" s="4">
        <v>-0.94999559899999997</v>
      </c>
      <c r="G71" s="53" t="s">
        <v>317</v>
      </c>
      <c r="H71" s="17" t="s">
        <v>29</v>
      </c>
      <c r="I71" s="17" t="s">
        <v>29</v>
      </c>
      <c r="J71" s="17" t="s">
        <v>29</v>
      </c>
      <c r="K71" s="17" t="s">
        <v>29</v>
      </c>
      <c r="L71" s="17" t="s">
        <v>29</v>
      </c>
      <c r="M71" s="17" t="s">
        <v>29</v>
      </c>
      <c r="N71" s="17" t="s">
        <v>30</v>
      </c>
      <c r="O71" s="17" t="s">
        <v>29</v>
      </c>
      <c r="P71" s="17" t="s">
        <v>30</v>
      </c>
      <c r="Q71" s="17" t="s">
        <v>30</v>
      </c>
      <c r="R71" s="17" t="s">
        <v>29</v>
      </c>
      <c r="S71" s="17" t="s">
        <v>29</v>
      </c>
      <c r="T71" s="17" t="s">
        <v>29</v>
      </c>
      <c r="U71" s="17" t="s">
        <v>29</v>
      </c>
      <c r="V71" s="17" t="s">
        <v>29</v>
      </c>
      <c r="W71" s="17" t="s">
        <v>29</v>
      </c>
      <c r="X71" s="17" t="s">
        <v>29</v>
      </c>
      <c r="Y71" s="17" t="s">
        <v>29</v>
      </c>
      <c r="Z71" s="17" t="s">
        <v>29</v>
      </c>
      <c r="AA71" s="17" t="s">
        <v>29</v>
      </c>
      <c r="AB71" s="44">
        <f>COUNTIF(H71:AA71,"V")</f>
        <v>3</v>
      </c>
      <c r="AC71" s="24">
        <v>13</v>
      </c>
    </row>
    <row r="72" spans="1:29">
      <c r="A72" s="2" t="s">
        <v>84</v>
      </c>
      <c r="B72" s="3">
        <v>1.372909841</v>
      </c>
      <c r="C72" s="3">
        <v>0.53796195300000005</v>
      </c>
      <c r="D72" s="3">
        <v>-0.95543589699999998</v>
      </c>
      <c r="E72" s="4">
        <v>-0.95543589699999998</v>
      </c>
      <c r="G72" s="53" t="s">
        <v>318</v>
      </c>
      <c r="H72" s="17" t="s">
        <v>29</v>
      </c>
      <c r="I72" s="17" t="s">
        <v>29</v>
      </c>
      <c r="J72" s="17" t="s">
        <v>29</v>
      </c>
      <c r="K72" s="17" t="s">
        <v>29</v>
      </c>
      <c r="L72" s="17" t="s">
        <v>29</v>
      </c>
      <c r="M72" s="17" t="s">
        <v>30</v>
      </c>
      <c r="N72" s="17" t="s">
        <v>29</v>
      </c>
      <c r="O72" s="17" t="s">
        <v>29</v>
      </c>
      <c r="P72" s="17" t="s">
        <v>29</v>
      </c>
      <c r="Q72" s="17" t="s">
        <v>29</v>
      </c>
      <c r="R72" s="17" t="s">
        <v>29</v>
      </c>
      <c r="S72" s="17" t="s">
        <v>29</v>
      </c>
      <c r="T72" s="17" t="s">
        <v>29</v>
      </c>
      <c r="U72" s="17" t="s">
        <v>29</v>
      </c>
      <c r="V72" s="17" t="s">
        <v>29</v>
      </c>
      <c r="W72" s="17" t="s">
        <v>29</v>
      </c>
      <c r="X72" s="17" t="s">
        <v>29</v>
      </c>
      <c r="Y72" s="17" t="s">
        <v>29</v>
      </c>
      <c r="Z72" s="17" t="s">
        <v>29</v>
      </c>
      <c r="AA72" s="17" t="s">
        <v>29</v>
      </c>
      <c r="AB72" s="44">
        <f>COUNTIF(H72:AA72,"V")</f>
        <v>1</v>
      </c>
      <c r="AC72" s="24"/>
    </row>
    <row r="73" spans="1:29">
      <c r="A73" s="2" t="s">
        <v>85</v>
      </c>
      <c r="B73" s="3">
        <v>1.3750756529999999</v>
      </c>
      <c r="C73" s="3">
        <v>0.52672884600000003</v>
      </c>
      <c r="D73" s="3">
        <v>-1.058822347</v>
      </c>
      <c r="E73" s="4">
        <v>-0.84298215200000004</v>
      </c>
      <c r="G73" s="53" t="s">
        <v>319</v>
      </c>
      <c r="H73" s="17" t="s">
        <v>29</v>
      </c>
      <c r="I73" s="17" t="s">
        <v>29</v>
      </c>
      <c r="J73" s="17" t="s">
        <v>29</v>
      </c>
      <c r="K73" s="17" t="s">
        <v>29</v>
      </c>
      <c r="L73" s="17" t="s">
        <v>29</v>
      </c>
      <c r="M73" s="17" t="s">
        <v>29</v>
      </c>
      <c r="N73" s="17" t="s">
        <v>29</v>
      </c>
      <c r="O73" s="17" t="s">
        <v>29</v>
      </c>
      <c r="P73" s="17" t="s">
        <v>29</v>
      </c>
      <c r="Q73" s="17" t="s">
        <v>30</v>
      </c>
      <c r="R73" s="17" t="s">
        <v>29</v>
      </c>
      <c r="S73" s="17" t="s">
        <v>29</v>
      </c>
      <c r="T73" s="17" t="s">
        <v>29</v>
      </c>
      <c r="U73" s="17" t="s">
        <v>29</v>
      </c>
      <c r="V73" s="17" t="s">
        <v>29</v>
      </c>
      <c r="W73" s="17" t="s">
        <v>29</v>
      </c>
      <c r="X73" s="17" t="s">
        <v>29</v>
      </c>
      <c r="Y73" s="17" t="s">
        <v>29</v>
      </c>
      <c r="Z73" s="17" t="s">
        <v>29</v>
      </c>
      <c r="AA73" s="17" t="s">
        <v>29</v>
      </c>
      <c r="AB73" s="44">
        <f>COUNTIF(H73:AA73,"V")</f>
        <v>1</v>
      </c>
      <c r="AC73" s="24"/>
    </row>
    <row r="74" spans="1:29">
      <c r="A74" s="2" t="s">
        <v>86</v>
      </c>
      <c r="B74" s="3">
        <v>1.279069993</v>
      </c>
      <c r="C74" s="3">
        <v>0.51376792100000002</v>
      </c>
      <c r="D74" s="3">
        <v>-1.392850514</v>
      </c>
      <c r="E74" s="4">
        <v>-0.39998739999999999</v>
      </c>
      <c r="G74" s="53" t="s">
        <v>320</v>
      </c>
      <c r="H74" s="17" t="s">
        <v>29</v>
      </c>
      <c r="I74" s="17" t="s">
        <v>29</v>
      </c>
      <c r="J74" s="17" t="s">
        <v>29</v>
      </c>
      <c r="K74" s="17" t="s">
        <v>29</v>
      </c>
      <c r="L74" s="17" t="s">
        <v>29</v>
      </c>
      <c r="M74" s="17" t="s">
        <v>29</v>
      </c>
      <c r="N74" s="17" t="s">
        <v>30</v>
      </c>
      <c r="O74" s="17" t="s">
        <v>29</v>
      </c>
      <c r="P74" s="17" t="s">
        <v>29</v>
      </c>
      <c r="Q74" s="17" t="s">
        <v>29</v>
      </c>
      <c r="R74" s="17" t="s">
        <v>29</v>
      </c>
      <c r="S74" s="17" t="s">
        <v>29</v>
      </c>
      <c r="T74" s="17" t="s">
        <v>29</v>
      </c>
      <c r="U74" s="17" t="s">
        <v>29</v>
      </c>
      <c r="V74" s="17" t="s">
        <v>29</v>
      </c>
      <c r="W74" s="17" t="s">
        <v>29</v>
      </c>
      <c r="X74" s="17" t="s">
        <v>29</v>
      </c>
      <c r="Y74" s="17" t="s">
        <v>29</v>
      </c>
      <c r="Z74" s="17" t="s">
        <v>29</v>
      </c>
      <c r="AA74" s="17" t="s">
        <v>29</v>
      </c>
      <c r="AB74" s="44">
        <f>COUNTIF(H74:AA74,"V")</f>
        <v>1</v>
      </c>
      <c r="AC74" s="24"/>
    </row>
    <row r="75" spans="1:29">
      <c r="A75" s="2" t="s">
        <v>87</v>
      </c>
      <c r="B75" s="3">
        <v>1.355459478</v>
      </c>
      <c r="C75" s="3">
        <v>0.49334929599999999</v>
      </c>
      <c r="D75" s="3">
        <v>-0.60014435799999999</v>
      </c>
      <c r="E75" s="4">
        <v>-1.248664416</v>
      </c>
      <c r="G75" s="53" t="s">
        <v>321</v>
      </c>
      <c r="H75" s="17" t="s">
        <v>29</v>
      </c>
      <c r="I75" s="17" t="s">
        <v>29</v>
      </c>
      <c r="J75" s="17" t="s">
        <v>29</v>
      </c>
      <c r="K75" s="17" t="s">
        <v>29</v>
      </c>
      <c r="L75" s="17" t="s">
        <v>29</v>
      </c>
      <c r="M75" s="17" t="s">
        <v>30</v>
      </c>
      <c r="N75" s="17" t="s">
        <v>29</v>
      </c>
      <c r="O75" s="17" t="s">
        <v>29</v>
      </c>
      <c r="P75" s="17" t="s">
        <v>29</v>
      </c>
      <c r="Q75" s="17" t="s">
        <v>29</v>
      </c>
      <c r="R75" s="17" t="s">
        <v>29</v>
      </c>
      <c r="S75" s="17" t="s">
        <v>29</v>
      </c>
      <c r="T75" s="17" t="s">
        <v>29</v>
      </c>
      <c r="U75" s="17" t="s">
        <v>29</v>
      </c>
      <c r="V75" s="17" t="s">
        <v>29</v>
      </c>
      <c r="W75" s="17" t="s">
        <v>29</v>
      </c>
      <c r="X75" s="17" t="s">
        <v>29</v>
      </c>
      <c r="Y75" s="17" t="s">
        <v>29</v>
      </c>
      <c r="Z75" s="17" t="s">
        <v>29</v>
      </c>
      <c r="AA75" s="17" t="s">
        <v>29</v>
      </c>
      <c r="AB75" s="44">
        <f>COUNTIF(H75:AA75,"V")</f>
        <v>1</v>
      </c>
      <c r="AC75" s="24"/>
    </row>
    <row r="76" spans="1:29">
      <c r="A76" s="2" t="s">
        <v>88</v>
      </c>
      <c r="B76" s="3">
        <v>1.4100579019999999</v>
      </c>
      <c r="C76" s="3">
        <v>0.47252001300000002</v>
      </c>
      <c r="D76" s="3">
        <v>-0.85070268100000002</v>
      </c>
      <c r="E76" s="4">
        <v>-1.0318752339999999</v>
      </c>
      <c r="G76" s="53" t="s">
        <v>322</v>
      </c>
      <c r="H76" s="17" t="s">
        <v>29</v>
      </c>
      <c r="I76" s="17" t="s">
        <v>29</v>
      </c>
      <c r="J76" s="17" t="s">
        <v>29</v>
      </c>
      <c r="K76" s="17" t="s">
        <v>29</v>
      </c>
      <c r="L76" s="17" t="s">
        <v>29</v>
      </c>
      <c r="M76" s="17" t="s">
        <v>29</v>
      </c>
      <c r="N76" s="17" t="s">
        <v>29</v>
      </c>
      <c r="O76" s="17" t="s">
        <v>29</v>
      </c>
      <c r="P76" s="17" t="s">
        <v>29</v>
      </c>
      <c r="Q76" s="17" t="s">
        <v>30</v>
      </c>
      <c r="R76" s="17" t="s">
        <v>29</v>
      </c>
      <c r="S76" s="17" t="s">
        <v>29</v>
      </c>
      <c r="T76" s="17" t="s">
        <v>29</v>
      </c>
      <c r="U76" s="17" t="s">
        <v>29</v>
      </c>
      <c r="V76" s="17" t="s">
        <v>29</v>
      </c>
      <c r="W76" s="17" t="s">
        <v>29</v>
      </c>
      <c r="X76" s="17" t="s">
        <v>29</v>
      </c>
      <c r="Y76" s="17" t="s">
        <v>29</v>
      </c>
      <c r="Z76" s="17" t="s">
        <v>29</v>
      </c>
      <c r="AA76" s="17" t="s">
        <v>29</v>
      </c>
      <c r="AB76" s="44">
        <f>COUNTIF(H76:AA76,"V")</f>
        <v>1</v>
      </c>
      <c r="AC76" s="24"/>
    </row>
    <row r="77" spans="1:29">
      <c r="A77" s="2" t="s">
        <v>89</v>
      </c>
      <c r="B77" s="3">
        <v>1.403269989</v>
      </c>
      <c r="C77" s="3">
        <v>0.44617657900000002</v>
      </c>
      <c r="D77" s="3">
        <v>-1.171232405</v>
      </c>
      <c r="E77" s="4">
        <v>-0.67821416300000004</v>
      </c>
      <c r="G77" s="53" t="s">
        <v>323</v>
      </c>
      <c r="H77" s="17" t="s">
        <v>29</v>
      </c>
      <c r="I77" s="17" t="s">
        <v>29</v>
      </c>
      <c r="J77" s="17" t="s">
        <v>29</v>
      </c>
      <c r="K77" s="17" t="s">
        <v>29</v>
      </c>
      <c r="L77" s="17" t="s">
        <v>30</v>
      </c>
      <c r="M77" s="17" t="s">
        <v>29</v>
      </c>
      <c r="N77" s="17" t="s">
        <v>29</v>
      </c>
      <c r="O77" s="17" t="s">
        <v>29</v>
      </c>
      <c r="P77" s="17" t="s">
        <v>29</v>
      </c>
      <c r="Q77" s="17" t="s">
        <v>29</v>
      </c>
      <c r="R77" s="17" t="s">
        <v>29</v>
      </c>
      <c r="S77" s="17" t="s">
        <v>29</v>
      </c>
      <c r="T77" s="17" t="s">
        <v>29</v>
      </c>
      <c r="U77" s="17" t="s">
        <v>29</v>
      </c>
      <c r="V77" s="17" t="s">
        <v>29</v>
      </c>
      <c r="W77" s="17" t="s">
        <v>29</v>
      </c>
      <c r="X77" s="17" t="s">
        <v>29</v>
      </c>
      <c r="Y77" s="17" t="s">
        <v>29</v>
      </c>
      <c r="Z77" s="17" t="s">
        <v>29</v>
      </c>
      <c r="AA77" s="17" t="s">
        <v>29</v>
      </c>
      <c r="AB77" s="44">
        <f>COUNTIF(H77:AA77,"V")</f>
        <v>1</v>
      </c>
      <c r="AC77" s="24"/>
    </row>
    <row r="78" spans="1:29">
      <c r="A78" s="2" t="s">
        <v>90</v>
      </c>
      <c r="B78" s="3">
        <v>1.401410804</v>
      </c>
      <c r="C78" s="3">
        <v>0.44338658199999997</v>
      </c>
      <c r="D78" s="3">
        <v>-1.1849033579999999</v>
      </c>
      <c r="E78" s="4">
        <v>-0.65989402799999997</v>
      </c>
      <c r="G78" s="53" t="s">
        <v>324</v>
      </c>
      <c r="H78" s="17" t="s">
        <v>29</v>
      </c>
      <c r="I78" s="17" t="s">
        <v>29</v>
      </c>
      <c r="J78" s="17" t="s">
        <v>29</v>
      </c>
      <c r="K78" s="17" t="s">
        <v>29</v>
      </c>
      <c r="L78" s="17" t="s">
        <v>29</v>
      </c>
      <c r="M78" s="17" t="s">
        <v>30</v>
      </c>
      <c r="N78" s="17" t="s">
        <v>29</v>
      </c>
      <c r="O78" s="17" t="s">
        <v>29</v>
      </c>
      <c r="P78" s="17" t="s">
        <v>29</v>
      </c>
      <c r="Q78" s="17" t="s">
        <v>29</v>
      </c>
      <c r="R78" s="17" t="s">
        <v>29</v>
      </c>
      <c r="S78" s="17" t="s">
        <v>29</v>
      </c>
      <c r="T78" s="17" t="s">
        <v>29</v>
      </c>
      <c r="U78" s="17" t="s">
        <v>29</v>
      </c>
      <c r="V78" s="17" t="s">
        <v>29</v>
      </c>
      <c r="W78" s="17" t="s">
        <v>29</v>
      </c>
      <c r="X78" s="17" t="s">
        <v>29</v>
      </c>
      <c r="Y78" s="17" t="s">
        <v>29</v>
      </c>
      <c r="Z78" s="17" t="s">
        <v>29</v>
      </c>
      <c r="AA78" s="17" t="s">
        <v>29</v>
      </c>
      <c r="AB78" s="44">
        <f>COUNTIF(H78:AA78,"V")</f>
        <v>1</v>
      </c>
      <c r="AC78" s="24"/>
    </row>
    <row r="79" spans="1:29">
      <c r="A79" s="2" t="s">
        <v>91</v>
      </c>
      <c r="B79" s="3">
        <v>1.4534781560000001</v>
      </c>
      <c r="C79" s="3">
        <v>0.40365203999999999</v>
      </c>
      <c r="D79" s="3">
        <v>-0.92856509799999998</v>
      </c>
      <c r="E79" s="4">
        <v>-0.92856509799999998</v>
      </c>
      <c r="G79" s="53" t="s">
        <v>325</v>
      </c>
      <c r="H79" s="17" t="s">
        <v>29</v>
      </c>
      <c r="I79" s="17" t="s">
        <v>29</v>
      </c>
      <c r="J79" s="17" t="s">
        <v>29</v>
      </c>
      <c r="K79" s="17" t="s">
        <v>29</v>
      </c>
      <c r="L79" s="17" t="s">
        <v>29</v>
      </c>
      <c r="M79" s="17" t="s">
        <v>30</v>
      </c>
      <c r="N79" s="17" t="s">
        <v>29</v>
      </c>
      <c r="O79" s="17" t="s">
        <v>29</v>
      </c>
      <c r="P79" s="17" t="s">
        <v>29</v>
      </c>
      <c r="Q79" s="17" t="s">
        <v>29</v>
      </c>
      <c r="R79" s="17" t="s">
        <v>29</v>
      </c>
      <c r="S79" s="17" t="s">
        <v>29</v>
      </c>
      <c r="T79" s="17" t="s">
        <v>29</v>
      </c>
      <c r="U79" s="17" t="s">
        <v>29</v>
      </c>
      <c r="V79" s="17" t="s">
        <v>29</v>
      </c>
      <c r="W79" s="17" t="s">
        <v>29</v>
      </c>
      <c r="X79" s="17" t="s">
        <v>29</v>
      </c>
      <c r="Y79" s="17" t="s">
        <v>29</v>
      </c>
      <c r="Z79" s="17" t="s">
        <v>29</v>
      </c>
      <c r="AA79" s="17" t="s">
        <v>29</v>
      </c>
      <c r="AB79" s="44">
        <f>COUNTIF(H79:AA79,"V")</f>
        <v>1</v>
      </c>
      <c r="AC79" s="24"/>
    </row>
    <row r="80" spans="1:29">
      <c r="A80" s="2" t="s">
        <v>92</v>
      </c>
      <c r="B80" s="3">
        <v>1.455495633</v>
      </c>
      <c r="C80" s="3">
        <v>0.39752757399999999</v>
      </c>
      <c r="D80" s="3">
        <v>-0.868819377</v>
      </c>
      <c r="E80" s="4">
        <v>-0.98420383099999997</v>
      </c>
      <c r="G80" s="53" t="s">
        <v>326</v>
      </c>
      <c r="H80" s="17" t="s">
        <v>29</v>
      </c>
      <c r="I80" s="17" t="s">
        <v>29</v>
      </c>
      <c r="J80" s="17" t="s">
        <v>29</v>
      </c>
      <c r="K80" s="17" t="s">
        <v>29</v>
      </c>
      <c r="L80" s="17" t="s">
        <v>29</v>
      </c>
      <c r="M80" s="17" t="s">
        <v>30</v>
      </c>
      <c r="N80" s="17" t="s">
        <v>29</v>
      </c>
      <c r="O80" s="17" t="s">
        <v>29</v>
      </c>
      <c r="P80" s="17" t="s">
        <v>29</v>
      </c>
      <c r="Q80" s="17" t="s">
        <v>29</v>
      </c>
      <c r="R80" s="17" t="s">
        <v>29</v>
      </c>
      <c r="S80" s="17" t="s">
        <v>29</v>
      </c>
      <c r="T80" s="17" t="s">
        <v>29</v>
      </c>
      <c r="U80" s="17" t="s">
        <v>29</v>
      </c>
      <c r="V80" s="17" t="s">
        <v>29</v>
      </c>
      <c r="W80" s="17" t="s">
        <v>29</v>
      </c>
      <c r="X80" s="17" t="s">
        <v>29</v>
      </c>
      <c r="Y80" s="17" t="s">
        <v>29</v>
      </c>
      <c r="Z80" s="17" t="s">
        <v>29</v>
      </c>
      <c r="AA80" s="17" t="s">
        <v>29</v>
      </c>
      <c r="AB80" s="44">
        <f>COUNTIF(H80:AA80,"V")</f>
        <v>1</v>
      </c>
      <c r="AC80" s="24"/>
    </row>
    <row r="81" spans="1:29">
      <c r="A81" s="2" t="s">
        <v>93</v>
      </c>
      <c r="B81" s="3">
        <v>1.2817979559999999</v>
      </c>
      <c r="C81" s="3">
        <v>0.38177980900000003</v>
      </c>
      <c r="D81" s="3">
        <v>-1.4750200570000001</v>
      </c>
      <c r="E81" s="4">
        <v>-0.18855770799999999</v>
      </c>
      <c r="G81" s="53" t="s">
        <v>327</v>
      </c>
      <c r="H81" s="17" t="s">
        <v>29</v>
      </c>
      <c r="I81" s="17" t="s">
        <v>29</v>
      </c>
      <c r="J81" s="17" t="s">
        <v>29</v>
      </c>
      <c r="K81" s="17" t="s">
        <v>29</v>
      </c>
      <c r="L81" s="17" t="s">
        <v>29</v>
      </c>
      <c r="M81" s="17" t="s">
        <v>29</v>
      </c>
      <c r="N81" s="17" t="s">
        <v>30</v>
      </c>
      <c r="O81" s="17" t="s">
        <v>29</v>
      </c>
      <c r="P81" s="17" t="s">
        <v>29</v>
      </c>
      <c r="Q81" s="17" t="s">
        <v>29</v>
      </c>
      <c r="R81" s="17" t="s">
        <v>29</v>
      </c>
      <c r="S81" s="17" t="s">
        <v>29</v>
      </c>
      <c r="T81" s="17" t="s">
        <v>29</v>
      </c>
      <c r="U81" s="17" t="s">
        <v>29</v>
      </c>
      <c r="V81" s="17" t="s">
        <v>29</v>
      </c>
      <c r="W81" s="17" t="s">
        <v>29</v>
      </c>
      <c r="X81" s="17" t="s">
        <v>29</v>
      </c>
      <c r="Y81" s="17" t="s">
        <v>29</v>
      </c>
      <c r="Z81" s="17" t="s">
        <v>29</v>
      </c>
      <c r="AA81" s="17" t="s">
        <v>29</v>
      </c>
      <c r="AB81" s="44">
        <f>COUNTIF(H81:AA81,"V")</f>
        <v>1</v>
      </c>
      <c r="AC81" s="24"/>
    </row>
    <row r="82" spans="1:29">
      <c r="A82" s="2" t="s">
        <v>94</v>
      </c>
      <c r="B82" s="3">
        <v>1.472169925</v>
      </c>
      <c r="C82" s="3">
        <v>0.36961059299999999</v>
      </c>
      <c r="D82" s="3">
        <v>-0.92449452300000001</v>
      </c>
      <c r="E82" s="4">
        <v>-0.91728599499999997</v>
      </c>
      <c r="G82" s="53" t="s">
        <v>328</v>
      </c>
      <c r="H82" s="17" t="s">
        <v>29</v>
      </c>
      <c r="I82" s="17" t="s">
        <v>29</v>
      </c>
      <c r="J82" s="17" t="s">
        <v>29</v>
      </c>
      <c r="K82" s="17" t="s">
        <v>29</v>
      </c>
      <c r="L82" s="17" t="s">
        <v>29</v>
      </c>
      <c r="M82" s="17" t="s">
        <v>29</v>
      </c>
      <c r="N82" s="17" t="s">
        <v>29</v>
      </c>
      <c r="O82" s="17" t="s">
        <v>30</v>
      </c>
      <c r="P82" s="17" t="s">
        <v>29</v>
      </c>
      <c r="Q82" s="17" t="s">
        <v>30</v>
      </c>
      <c r="R82" s="17" t="s">
        <v>29</v>
      </c>
      <c r="S82" s="17" t="s">
        <v>29</v>
      </c>
      <c r="T82" s="17" t="s">
        <v>29</v>
      </c>
      <c r="U82" s="17" t="s">
        <v>29</v>
      </c>
      <c r="V82" s="17" t="s">
        <v>29</v>
      </c>
      <c r="W82" s="17" t="s">
        <v>29</v>
      </c>
      <c r="X82" s="17" t="s">
        <v>29</v>
      </c>
      <c r="Y82" s="17" t="s">
        <v>29</v>
      </c>
      <c r="Z82" s="17" t="s">
        <v>29</v>
      </c>
      <c r="AA82" s="17" t="s">
        <v>29</v>
      </c>
      <c r="AB82" s="44">
        <f>COUNTIF(H82:AA82,"V")</f>
        <v>2</v>
      </c>
      <c r="AC82" s="24"/>
    </row>
    <row r="83" spans="1:29">
      <c r="A83" s="2" t="s">
        <v>95</v>
      </c>
      <c r="B83" s="3">
        <v>1.5026863930000001</v>
      </c>
      <c r="C83" s="3">
        <v>0.29910040599999999</v>
      </c>
      <c r="D83" s="3">
        <v>-0.779949789</v>
      </c>
      <c r="E83" s="4">
        <v>-1.0218370109999999</v>
      </c>
      <c r="G83" s="53" t="s">
        <v>329</v>
      </c>
      <c r="H83" s="17" t="s">
        <v>29</v>
      </c>
      <c r="I83" s="17" t="s">
        <v>29</v>
      </c>
      <c r="J83" s="17" t="s">
        <v>29</v>
      </c>
      <c r="K83" s="17" t="s">
        <v>29</v>
      </c>
      <c r="L83" s="17" t="s">
        <v>29</v>
      </c>
      <c r="M83" s="17" t="s">
        <v>29</v>
      </c>
      <c r="N83" s="17" t="s">
        <v>29</v>
      </c>
      <c r="O83" s="17" t="s">
        <v>29</v>
      </c>
      <c r="P83" s="17" t="s">
        <v>30</v>
      </c>
      <c r="Q83" s="17" t="s">
        <v>30</v>
      </c>
      <c r="R83" s="17" t="s">
        <v>29</v>
      </c>
      <c r="S83" s="17" t="s">
        <v>29</v>
      </c>
      <c r="T83" s="17" t="s">
        <v>29</v>
      </c>
      <c r="U83" s="17" t="s">
        <v>29</v>
      </c>
      <c r="V83" s="17" t="s">
        <v>29</v>
      </c>
      <c r="W83" s="17" t="s">
        <v>29</v>
      </c>
      <c r="X83" s="17" t="s">
        <v>29</v>
      </c>
      <c r="Y83" s="17" t="s">
        <v>29</v>
      </c>
      <c r="Z83" s="17" t="s">
        <v>29</v>
      </c>
      <c r="AA83" s="17" t="s">
        <v>29</v>
      </c>
      <c r="AB83" s="44">
        <f>COUNTIF(H83:AA83,"V")</f>
        <v>2</v>
      </c>
      <c r="AC83" s="24"/>
    </row>
    <row r="84" spans="1:29">
      <c r="A84" s="2" t="s">
        <v>96</v>
      </c>
      <c r="B84" s="3">
        <v>-1.462313996</v>
      </c>
      <c r="C84" s="3">
        <v>-0.38768845400000002</v>
      </c>
      <c r="D84" s="3">
        <v>0.93136154599999998</v>
      </c>
      <c r="E84" s="4">
        <v>0.91864090399999998</v>
      </c>
      <c r="G84" s="53" t="s">
        <v>330</v>
      </c>
      <c r="H84" s="17" t="s">
        <v>29</v>
      </c>
      <c r="I84" s="17" t="s">
        <v>29</v>
      </c>
      <c r="J84" s="17" t="s">
        <v>29</v>
      </c>
      <c r="K84" s="17" t="s">
        <v>29</v>
      </c>
      <c r="L84" s="17" t="s">
        <v>29</v>
      </c>
      <c r="M84" s="17" t="s">
        <v>29</v>
      </c>
      <c r="N84" s="17" t="s">
        <v>30</v>
      </c>
      <c r="O84" s="17" t="s">
        <v>29</v>
      </c>
      <c r="P84" s="17" t="s">
        <v>29</v>
      </c>
      <c r="Q84" s="17" t="s">
        <v>29</v>
      </c>
      <c r="R84" s="17" t="s">
        <v>29</v>
      </c>
      <c r="S84" s="17" t="s">
        <v>29</v>
      </c>
      <c r="T84" s="17" t="s">
        <v>29</v>
      </c>
      <c r="U84" s="17" t="s">
        <v>29</v>
      </c>
      <c r="V84" s="17" t="s">
        <v>29</v>
      </c>
      <c r="W84" s="17" t="s">
        <v>29</v>
      </c>
      <c r="X84" s="17" t="s">
        <v>29</v>
      </c>
      <c r="Y84" s="17" t="s">
        <v>29</v>
      </c>
      <c r="Z84" s="17" t="s">
        <v>29</v>
      </c>
      <c r="AA84" s="17" t="s">
        <v>29</v>
      </c>
      <c r="AB84" s="44">
        <f>COUNTIF(H84:AA84,"V")</f>
        <v>1</v>
      </c>
      <c r="AC84" s="24"/>
    </row>
    <row r="85" spans="1:29">
      <c r="A85" s="2" t="s">
        <v>97</v>
      </c>
      <c r="B85" s="3">
        <v>-1.4414691989999999</v>
      </c>
      <c r="C85" s="3">
        <v>-0.42486379600000002</v>
      </c>
      <c r="D85" s="3">
        <v>0.93854601000000004</v>
      </c>
      <c r="E85" s="4">
        <v>0.92778698500000001</v>
      </c>
      <c r="G85" s="53" t="s">
        <v>331</v>
      </c>
      <c r="H85" s="17" t="s">
        <v>29</v>
      </c>
      <c r="I85" s="17" t="s">
        <v>29</v>
      </c>
      <c r="J85" s="17" t="s">
        <v>29</v>
      </c>
      <c r="K85" s="17" t="s">
        <v>29</v>
      </c>
      <c r="L85" s="17" t="s">
        <v>29</v>
      </c>
      <c r="M85" s="17" t="s">
        <v>29</v>
      </c>
      <c r="N85" s="17" t="s">
        <v>29</v>
      </c>
      <c r="O85" s="17" t="s">
        <v>30</v>
      </c>
      <c r="P85" s="17" t="s">
        <v>29</v>
      </c>
      <c r="Q85" s="17" t="s">
        <v>30</v>
      </c>
      <c r="R85" s="17" t="s">
        <v>29</v>
      </c>
      <c r="S85" s="17" t="s">
        <v>29</v>
      </c>
      <c r="T85" s="17" t="s">
        <v>29</v>
      </c>
      <c r="U85" s="17" t="s">
        <v>29</v>
      </c>
      <c r="V85" s="17" t="s">
        <v>29</v>
      </c>
      <c r="W85" s="17" t="s">
        <v>29</v>
      </c>
      <c r="X85" s="17" t="s">
        <v>29</v>
      </c>
      <c r="Y85" s="17" t="s">
        <v>29</v>
      </c>
      <c r="Z85" s="17" t="s">
        <v>29</v>
      </c>
      <c r="AA85" s="17" t="s">
        <v>29</v>
      </c>
      <c r="AB85" s="44">
        <f>COUNTIF(H85:AA85,"V")</f>
        <v>2</v>
      </c>
      <c r="AC85" s="24"/>
    </row>
    <row r="86" spans="1:29">
      <c r="A86" s="2" t="s">
        <v>98</v>
      </c>
      <c r="B86" s="3">
        <v>-1.3852965260000001</v>
      </c>
      <c r="C86" s="3">
        <v>-0.49975750800000002</v>
      </c>
      <c r="D86" s="3">
        <v>1.1075749070000001</v>
      </c>
      <c r="E86" s="4">
        <v>0.77747912699999999</v>
      </c>
      <c r="G86" s="53" t="s">
        <v>332</v>
      </c>
      <c r="H86" s="17" t="s">
        <v>29</v>
      </c>
      <c r="I86" s="17" t="s">
        <v>29</v>
      </c>
      <c r="J86" s="17" t="s">
        <v>30</v>
      </c>
      <c r="K86" s="17" t="s">
        <v>29</v>
      </c>
      <c r="L86" s="17" t="s">
        <v>29</v>
      </c>
      <c r="M86" s="17" t="s">
        <v>29</v>
      </c>
      <c r="N86" s="17" t="s">
        <v>29</v>
      </c>
      <c r="O86" s="17" t="s">
        <v>29</v>
      </c>
      <c r="P86" s="17" t="s">
        <v>29</v>
      </c>
      <c r="Q86" s="17" t="s">
        <v>29</v>
      </c>
      <c r="R86" s="17" t="s">
        <v>29</v>
      </c>
      <c r="S86" s="17" t="s">
        <v>29</v>
      </c>
      <c r="T86" s="17" t="s">
        <v>29</v>
      </c>
      <c r="U86" s="17" t="s">
        <v>29</v>
      </c>
      <c r="V86" s="17" t="s">
        <v>29</v>
      </c>
      <c r="W86" s="17" t="s">
        <v>29</v>
      </c>
      <c r="X86" s="17" t="s">
        <v>29</v>
      </c>
      <c r="Y86" s="17" t="s">
        <v>29</v>
      </c>
      <c r="Z86" s="17" t="s">
        <v>29</v>
      </c>
      <c r="AA86" s="17" t="s">
        <v>29</v>
      </c>
      <c r="AB86" s="44">
        <f>COUNTIF(H86:AA86,"V")</f>
        <v>1</v>
      </c>
      <c r="AC86" s="24"/>
    </row>
    <row r="87" spans="1:29">
      <c r="A87" s="2" t="s">
        <v>99</v>
      </c>
      <c r="B87" s="3">
        <v>-1.3849122620000001</v>
      </c>
      <c r="C87" s="3">
        <v>-0.51245519900000003</v>
      </c>
      <c r="D87" s="3">
        <v>0.85017978500000002</v>
      </c>
      <c r="E87" s="4">
        <v>1.0471876760000001</v>
      </c>
      <c r="G87" s="53" t="s">
        <v>334</v>
      </c>
      <c r="H87" s="17" t="s">
        <v>29</v>
      </c>
      <c r="I87" s="17" t="s">
        <v>29</v>
      </c>
      <c r="J87" s="17" t="s">
        <v>29</v>
      </c>
      <c r="K87" s="17" t="s">
        <v>29</v>
      </c>
      <c r="L87" s="17" t="s">
        <v>29</v>
      </c>
      <c r="M87" s="17" t="s">
        <v>29</v>
      </c>
      <c r="N87" s="17" t="s">
        <v>29</v>
      </c>
      <c r="O87" s="17" t="s">
        <v>29</v>
      </c>
      <c r="P87" s="17" t="s">
        <v>29</v>
      </c>
      <c r="Q87" s="17" t="s">
        <v>30</v>
      </c>
      <c r="R87" s="17" t="s">
        <v>29</v>
      </c>
      <c r="S87" s="17" t="s">
        <v>29</v>
      </c>
      <c r="T87" s="17" t="s">
        <v>29</v>
      </c>
      <c r="U87" s="17" t="s">
        <v>29</v>
      </c>
      <c r="V87" s="17" t="s">
        <v>29</v>
      </c>
      <c r="W87" s="17" t="s">
        <v>29</v>
      </c>
      <c r="X87" s="17" t="s">
        <v>29</v>
      </c>
      <c r="Y87" s="17" t="s">
        <v>29</v>
      </c>
      <c r="Z87" s="17" t="s">
        <v>29</v>
      </c>
      <c r="AA87" s="17" t="s">
        <v>29</v>
      </c>
      <c r="AB87" s="44">
        <f>COUNTIF(H87:AA87,"V")</f>
        <v>1</v>
      </c>
      <c r="AC87" s="24">
        <v>10</v>
      </c>
    </row>
    <row r="88" spans="1:29">
      <c r="A88" s="2" t="s">
        <v>100</v>
      </c>
      <c r="B88" s="3">
        <v>-1.345627967</v>
      </c>
      <c r="C88" s="3">
        <v>-0.51459944000000002</v>
      </c>
      <c r="D88" s="3">
        <v>1.2417623760000001</v>
      </c>
      <c r="E88" s="4">
        <v>0.61846503100000005</v>
      </c>
      <c r="G88" s="53" t="s">
        <v>333</v>
      </c>
      <c r="H88" s="17" t="s">
        <v>30</v>
      </c>
      <c r="I88" s="17" t="s">
        <v>29</v>
      </c>
      <c r="J88" s="17" t="s">
        <v>29</v>
      </c>
      <c r="K88" s="17" t="s">
        <v>29</v>
      </c>
      <c r="L88" s="17" t="s">
        <v>29</v>
      </c>
      <c r="M88" s="17" t="s">
        <v>29</v>
      </c>
      <c r="N88" s="17" t="s">
        <v>29</v>
      </c>
      <c r="O88" s="17" t="s">
        <v>29</v>
      </c>
      <c r="P88" s="17" t="s">
        <v>29</v>
      </c>
      <c r="Q88" s="17" t="s">
        <v>29</v>
      </c>
      <c r="R88" s="17" t="s">
        <v>29</v>
      </c>
      <c r="S88" s="17" t="s">
        <v>29</v>
      </c>
      <c r="T88" s="17" t="s">
        <v>29</v>
      </c>
      <c r="U88" s="17" t="s">
        <v>29</v>
      </c>
      <c r="V88" s="17" t="s">
        <v>29</v>
      </c>
      <c r="W88" s="17" t="s">
        <v>29</v>
      </c>
      <c r="X88" s="17" t="s">
        <v>29</v>
      </c>
      <c r="Y88" s="17" t="s">
        <v>29</v>
      </c>
      <c r="Z88" s="17" t="s">
        <v>29</v>
      </c>
      <c r="AA88" s="17" t="s">
        <v>29</v>
      </c>
      <c r="AB88" s="44">
        <f>COUNTIF(H88:AA88,"V")</f>
        <v>1</v>
      </c>
      <c r="AC88" s="24"/>
    </row>
    <row r="89" spans="1:29">
      <c r="A89" s="2" t="s">
        <v>101</v>
      </c>
      <c r="B89" s="3">
        <v>-1.3799085170000001</v>
      </c>
      <c r="C89" s="3">
        <v>-0.52160956199999997</v>
      </c>
      <c r="D89" s="3">
        <v>1.039895024</v>
      </c>
      <c r="E89" s="4">
        <v>0.86162305500000003</v>
      </c>
      <c r="G89" s="53" t="s">
        <v>335</v>
      </c>
      <c r="H89" s="17" t="s">
        <v>29</v>
      </c>
      <c r="I89" s="17" t="s">
        <v>29</v>
      </c>
      <c r="J89" s="17" t="s">
        <v>30</v>
      </c>
      <c r="K89" s="17" t="s">
        <v>29</v>
      </c>
      <c r="L89" s="17" t="s">
        <v>29</v>
      </c>
      <c r="M89" s="17" t="s">
        <v>29</v>
      </c>
      <c r="N89" s="17" t="s">
        <v>29</v>
      </c>
      <c r="O89" s="17" t="s">
        <v>29</v>
      </c>
      <c r="P89" s="17" t="s">
        <v>29</v>
      </c>
      <c r="Q89" s="17" t="s">
        <v>29</v>
      </c>
      <c r="R89" s="17" t="s">
        <v>29</v>
      </c>
      <c r="S89" s="17" t="s">
        <v>29</v>
      </c>
      <c r="T89" s="17" t="s">
        <v>29</v>
      </c>
      <c r="U89" s="17" t="s">
        <v>29</v>
      </c>
      <c r="V89" s="17" t="s">
        <v>29</v>
      </c>
      <c r="W89" s="17" t="s">
        <v>29</v>
      </c>
      <c r="X89" s="17" t="s">
        <v>29</v>
      </c>
      <c r="Y89" s="17" t="s">
        <v>29</v>
      </c>
      <c r="Z89" s="17" t="s">
        <v>29</v>
      </c>
      <c r="AA89" s="17" t="s">
        <v>29</v>
      </c>
      <c r="AB89" s="44">
        <f>COUNTIF(H89:AA89,"V")</f>
        <v>1</v>
      </c>
      <c r="AC89" s="24"/>
    </row>
    <row r="90" spans="1:29">
      <c r="A90" s="2" t="s">
        <v>102</v>
      </c>
      <c r="B90" s="3">
        <v>-1.3071571829999999</v>
      </c>
      <c r="C90" s="3">
        <v>-0.52507541000000002</v>
      </c>
      <c r="D90" s="3">
        <v>1.3266633560000001</v>
      </c>
      <c r="E90" s="4">
        <v>0.50556923799999998</v>
      </c>
      <c r="G90" s="53" t="s">
        <v>336</v>
      </c>
      <c r="H90" s="17" t="s">
        <v>29</v>
      </c>
      <c r="I90" s="17" t="s">
        <v>29</v>
      </c>
      <c r="J90" s="17" t="s">
        <v>29</v>
      </c>
      <c r="K90" s="17" t="s">
        <v>30</v>
      </c>
      <c r="L90" s="17" t="s">
        <v>29</v>
      </c>
      <c r="M90" s="17" t="s">
        <v>29</v>
      </c>
      <c r="N90" s="17" t="s">
        <v>29</v>
      </c>
      <c r="O90" s="17" t="s">
        <v>29</v>
      </c>
      <c r="P90" s="17" t="s">
        <v>29</v>
      </c>
      <c r="Q90" s="17" t="s">
        <v>29</v>
      </c>
      <c r="R90" s="17" t="s">
        <v>29</v>
      </c>
      <c r="S90" s="17" t="s">
        <v>29</v>
      </c>
      <c r="T90" s="17" t="s">
        <v>29</v>
      </c>
      <c r="U90" s="17" t="s">
        <v>29</v>
      </c>
      <c r="V90" s="17" t="s">
        <v>29</v>
      </c>
      <c r="W90" s="17" t="s">
        <v>29</v>
      </c>
      <c r="X90" s="17" t="s">
        <v>29</v>
      </c>
      <c r="Y90" s="17" t="s">
        <v>29</v>
      </c>
      <c r="Z90" s="17" t="s">
        <v>29</v>
      </c>
      <c r="AA90" s="17" t="s">
        <v>29</v>
      </c>
      <c r="AB90" s="44">
        <f>COUNTIF(H90:AA90,"V")</f>
        <v>1</v>
      </c>
      <c r="AC90" s="24"/>
    </row>
    <row r="91" spans="1:29">
      <c r="A91" s="2" t="s">
        <v>103</v>
      </c>
      <c r="B91" s="3">
        <v>-1.351124786</v>
      </c>
      <c r="C91" s="3">
        <v>-0.53052302399999995</v>
      </c>
      <c r="D91" s="3">
        <v>0.69312661600000003</v>
      </c>
      <c r="E91" s="4">
        <v>1.188521194</v>
      </c>
      <c r="G91" s="53" t="s">
        <v>337</v>
      </c>
      <c r="H91" s="17" t="s">
        <v>29</v>
      </c>
      <c r="I91" s="17" t="s">
        <v>29</v>
      </c>
      <c r="J91" s="17" t="s">
        <v>29</v>
      </c>
      <c r="K91" s="17" t="s">
        <v>29</v>
      </c>
      <c r="L91" s="17" t="s">
        <v>29</v>
      </c>
      <c r="M91" s="17" t="s">
        <v>29</v>
      </c>
      <c r="N91" s="17" t="s">
        <v>29</v>
      </c>
      <c r="O91" s="17" t="s">
        <v>30</v>
      </c>
      <c r="P91" s="17" t="s">
        <v>29</v>
      </c>
      <c r="Q91" s="17" t="s">
        <v>29</v>
      </c>
      <c r="R91" s="17" t="s">
        <v>29</v>
      </c>
      <c r="S91" s="17" t="s">
        <v>29</v>
      </c>
      <c r="T91" s="17" t="s">
        <v>29</v>
      </c>
      <c r="U91" s="17" t="s">
        <v>29</v>
      </c>
      <c r="V91" s="17" t="s">
        <v>29</v>
      </c>
      <c r="W91" s="17" t="s">
        <v>29</v>
      </c>
      <c r="X91" s="17" t="s">
        <v>29</v>
      </c>
      <c r="Y91" s="17" t="s">
        <v>29</v>
      </c>
      <c r="Z91" s="17" t="s">
        <v>29</v>
      </c>
      <c r="AA91" s="17" t="s">
        <v>29</v>
      </c>
      <c r="AB91" s="44">
        <f>COUNTIF(H91:AA91,"V")</f>
        <v>1</v>
      </c>
      <c r="AC91" s="24"/>
    </row>
    <row r="92" spans="1:29">
      <c r="A92" s="2" t="s">
        <v>104</v>
      </c>
      <c r="B92" s="3">
        <v>-1.328849505</v>
      </c>
      <c r="C92" s="3">
        <v>-0.53097281900000004</v>
      </c>
      <c r="D92" s="3">
        <v>0.59617674700000001</v>
      </c>
      <c r="E92" s="4">
        <v>1.2636455769999999</v>
      </c>
      <c r="G92" s="53" t="s">
        <v>338</v>
      </c>
      <c r="H92" s="17" t="s">
        <v>29</v>
      </c>
      <c r="I92" s="17" t="s">
        <v>29</v>
      </c>
      <c r="J92" s="17" t="s">
        <v>29</v>
      </c>
      <c r="K92" s="17" t="s">
        <v>29</v>
      </c>
      <c r="L92" s="17" t="s">
        <v>29</v>
      </c>
      <c r="M92" s="17" t="s">
        <v>29</v>
      </c>
      <c r="N92" s="17" t="s">
        <v>29</v>
      </c>
      <c r="O92" s="17" t="s">
        <v>29</v>
      </c>
      <c r="P92" s="17" t="s">
        <v>30</v>
      </c>
      <c r="Q92" s="17" t="s">
        <v>30</v>
      </c>
      <c r="R92" s="17" t="s">
        <v>29</v>
      </c>
      <c r="S92" s="17" t="s">
        <v>29</v>
      </c>
      <c r="T92" s="17" t="s">
        <v>29</v>
      </c>
      <c r="U92" s="17" t="s">
        <v>29</v>
      </c>
      <c r="V92" s="17" t="s">
        <v>29</v>
      </c>
      <c r="W92" s="17" t="s">
        <v>29</v>
      </c>
      <c r="X92" s="17" t="s">
        <v>29</v>
      </c>
      <c r="Y92" s="17" t="s">
        <v>29</v>
      </c>
      <c r="Z92" s="17" t="s">
        <v>29</v>
      </c>
      <c r="AA92" s="17" t="s">
        <v>29</v>
      </c>
      <c r="AB92" s="44">
        <f>COUNTIF(H92:AA92,"V")</f>
        <v>2</v>
      </c>
      <c r="AC92" s="24">
        <v>1</v>
      </c>
    </row>
    <row r="93" spans="1:29">
      <c r="A93" s="2" t="s">
        <v>105</v>
      </c>
      <c r="B93" s="3">
        <v>-1.330642042</v>
      </c>
      <c r="C93" s="3">
        <v>-0.55637412500000005</v>
      </c>
      <c r="D93" s="3">
        <v>1.207538936</v>
      </c>
      <c r="E93" s="4">
        <v>0.67947723100000001</v>
      </c>
      <c r="G93" s="53" t="s">
        <v>339</v>
      </c>
      <c r="H93" s="17" t="s">
        <v>29</v>
      </c>
      <c r="I93" s="17" t="s">
        <v>29</v>
      </c>
      <c r="J93" s="17" t="s">
        <v>29</v>
      </c>
      <c r="K93" s="17" t="s">
        <v>29</v>
      </c>
      <c r="L93" s="17" t="s">
        <v>29</v>
      </c>
      <c r="M93" s="17" t="s">
        <v>29</v>
      </c>
      <c r="N93" s="17" t="s">
        <v>30</v>
      </c>
      <c r="O93" s="17" t="s">
        <v>29</v>
      </c>
      <c r="P93" s="17" t="s">
        <v>29</v>
      </c>
      <c r="Q93" s="17" t="s">
        <v>29</v>
      </c>
      <c r="R93" s="17" t="s">
        <v>29</v>
      </c>
      <c r="S93" s="17" t="s">
        <v>29</v>
      </c>
      <c r="T93" s="17" t="s">
        <v>29</v>
      </c>
      <c r="U93" s="17" t="s">
        <v>29</v>
      </c>
      <c r="V93" s="17" t="s">
        <v>29</v>
      </c>
      <c r="W93" s="17" t="s">
        <v>29</v>
      </c>
      <c r="X93" s="17" t="s">
        <v>29</v>
      </c>
      <c r="Y93" s="17" t="s">
        <v>29</v>
      </c>
      <c r="Z93" s="17" t="s">
        <v>29</v>
      </c>
      <c r="AA93" s="17" t="s">
        <v>29</v>
      </c>
      <c r="AB93" s="44">
        <f>COUNTIF(H93:AA93,"V")</f>
        <v>1</v>
      </c>
      <c r="AC93" s="24"/>
    </row>
    <row r="94" spans="1:29">
      <c r="A94" s="2" t="s">
        <v>106</v>
      </c>
      <c r="B94" s="3">
        <v>-1.3606634820000001</v>
      </c>
      <c r="C94" s="3">
        <v>-0.55648013500000004</v>
      </c>
      <c r="D94" s="3">
        <v>0.93402672200000003</v>
      </c>
      <c r="E94" s="4">
        <v>0.98311689599999996</v>
      </c>
      <c r="G94" s="53" t="s">
        <v>340</v>
      </c>
      <c r="H94" s="17" t="s">
        <v>29</v>
      </c>
      <c r="I94" s="17" t="s">
        <v>30</v>
      </c>
      <c r="J94" s="17" t="s">
        <v>29</v>
      </c>
      <c r="K94" s="17" t="s">
        <v>29</v>
      </c>
      <c r="L94" s="17" t="s">
        <v>29</v>
      </c>
      <c r="M94" s="17" t="s">
        <v>29</v>
      </c>
      <c r="N94" s="17" t="s">
        <v>30</v>
      </c>
      <c r="O94" s="17" t="s">
        <v>29</v>
      </c>
      <c r="P94" s="17" t="s">
        <v>29</v>
      </c>
      <c r="Q94" s="17" t="s">
        <v>29</v>
      </c>
      <c r="R94" s="17" t="s">
        <v>29</v>
      </c>
      <c r="S94" s="17" t="s">
        <v>29</v>
      </c>
      <c r="T94" s="17" t="s">
        <v>29</v>
      </c>
      <c r="U94" s="17" t="s">
        <v>29</v>
      </c>
      <c r="V94" s="17" t="s">
        <v>29</v>
      </c>
      <c r="W94" s="17" t="s">
        <v>29</v>
      </c>
      <c r="X94" s="17" t="s">
        <v>29</v>
      </c>
      <c r="Y94" s="17" t="s">
        <v>29</v>
      </c>
      <c r="Z94" s="17" t="s">
        <v>29</v>
      </c>
      <c r="AA94" s="17" t="s">
        <v>29</v>
      </c>
      <c r="AB94" s="44">
        <f>COUNTIF(H94:AA94,"V")</f>
        <v>2</v>
      </c>
      <c r="AC94" s="24"/>
    </row>
    <row r="95" spans="1:29">
      <c r="A95" s="2" t="s">
        <v>107</v>
      </c>
      <c r="B95" s="3">
        <v>-1.314995344</v>
      </c>
      <c r="C95" s="3">
        <v>-0.57499846600000004</v>
      </c>
      <c r="D95" s="3">
        <v>0.66739493699999997</v>
      </c>
      <c r="E95" s="4">
        <v>1.222598874</v>
      </c>
      <c r="G95" s="53" t="s">
        <v>341</v>
      </c>
      <c r="H95" s="17" t="s">
        <v>29</v>
      </c>
      <c r="I95" s="17" t="s">
        <v>29</v>
      </c>
      <c r="J95" s="17" t="s">
        <v>29</v>
      </c>
      <c r="K95" s="17" t="s">
        <v>29</v>
      </c>
      <c r="L95" s="17" t="s">
        <v>29</v>
      </c>
      <c r="M95" s="17" t="s">
        <v>29</v>
      </c>
      <c r="N95" s="17" t="s">
        <v>29</v>
      </c>
      <c r="O95" s="17" t="s">
        <v>29</v>
      </c>
      <c r="P95" s="17" t="s">
        <v>29</v>
      </c>
      <c r="Q95" s="17" t="s">
        <v>29</v>
      </c>
      <c r="R95" s="17" t="s">
        <v>29</v>
      </c>
      <c r="S95" s="17" t="s">
        <v>30</v>
      </c>
      <c r="T95" s="17" t="s">
        <v>29</v>
      </c>
      <c r="U95" s="17" t="s">
        <v>29</v>
      </c>
      <c r="V95" s="17" t="s">
        <v>29</v>
      </c>
      <c r="W95" s="17" t="s">
        <v>29</v>
      </c>
      <c r="X95" s="17" t="s">
        <v>29</v>
      </c>
      <c r="Y95" s="17" t="s">
        <v>29</v>
      </c>
      <c r="Z95" s="17" t="s">
        <v>29</v>
      </c>
      <c r="AA95" s="17" t="s">
        <v>29</v>
      </c>
      <c r="AB95" s="44">
        <f>COUNTIF(H95:AA95,"V")</f>
        <v>1</v>
      </c>
      <c r="AC95" s="24"/>
    </row>
    <row r="96" spans="1:29">
      <c r="A96" s="2" t="s">
        <v>108</v>
      </c>
      <c r="B96" s="3">
        <v>-1.1731233320000001</v>
      </c>
      <c r="C96" s="3">
        <v>-0.58758155300000003</v>
      </c>
      <c r="D96" s="3">
        <v>1.4838790449999999</v>
      </c>
      <c r="E96" s="4">
        <v>0.27682583999999999</v>
      </c>
      <c r="G96" s="53" t="s">
        <v>342</v>
      </c>
      <c r="H96" s="17" t="s">
        <v>29</v>
      </c>
      <c r="I96" s="17" t="s">
        <v>29</v>
      </c>
      <c r="J96" s="17" t="s">
        <v>29</v>
      </c>
      <c r="K96" s="17" t="s">
        <v>29</v>
      </c>
      <c r="L96" s="17" t="s">
        <v>29</v>
      </c>
      <c r="M96" s="17" t="s">
        <v>29</v>
      </c>
      <c r="N96" s="17" t="s">
        <v>29</v>
      </c>
      <c r="O96" s="17" t="s">
        <v>30</v>
      </c>
      <c r="P96" s="17" t="s">
        <v>29</v>
      </c>
      <c r="Q96" s="17" t="s">
        <v>30</v>
      </c>
      <c r="R96" s="17" t="s">
        <v>29</v>
      </c>
      <c r="S96" s="17" t="s">
        <v>29</v>
      </c>
      <c r="T96" s="17" t="s">
        <v>29</v>
      </c>
      <c r="U96" s="17" t="s">
        <v>29</v>
      </c>
      <c r="V96" s="17" t="s">
        <v>29</v>
      </c>
      <c r="W96" s="17" t="s">
        <v>29</v>
      </c>
      <c r="X96" s="17" t="s">
        <v>29</v>
      </c>
      <c r="Y96" s="17" t="s">
        <v>29</v>
      </c>
      <c r="Z96" s="17" t="s">
        <v>29</v>
      </c>
      <c r="AA96" s="17" t="s">
        <v>29</v>
      </c>
      <c r="AB96" s="44">
        <f>COUNTIF(H96:AA96,"V")</f>
        <v>2</v>
      </c>
      <c r="AC96" s="24"/>
    </row>
    <row r="97" spans="1:29">
      <c r="A97" s="2" t="s">
        <v>109</v>
      </c>
      <c r="B97" s="3">
        <v>-1.3103487570000001</v>
      </c>
      <c r="C97" s="3">
        <v>-0.59691236999999997</v>
      </c>
      <c r="D97" s="3">
        <v>1.1858580970000001</v>
      </c>
      <c r="E97" s="4">
        <v>0.72140302999999995</v>
      </c>
      <c r="G97" s="53" t="s">
        <v>343</v>
      </c>
      <c r="H97" s="17" t="s">
        <v>29</v>
      </c>
      <c r="I97" s="17" t="s">
        <v>30</v>
      </c>
      <c r="J97" s="17" t="s">
        <v>29</v>
      </c>
      <c r="K97" s="17" t="s">
        <v>29</v>
      </c>
      <c r="L97" s="17" t="s">
        <v>29</v>
      </c>
      <c r="M97" s="17" t="s">
        <v>29</v>
      </c>
      <c r="N97" s="17" t="s">
        <v>29</v>
      </c>
      <c r="O97" s="17" t="s">
        <v>29</v>
      </c>
      <c r="P97" s="17" t="s">
        <v>29</v>
      </c>
      <c r="Q97" s="17" t="s">
        <v>29</v>
      </c>
      <c r="R97" s="17" t="s">
        <v>29</v>
      </c>
      <c r="S97" s="17" t="s">
        <v>29</v>
      </c>
      <c r="T97" s="17" t="s">
        <v>29</v>
      </c>
      <c r="U97" s="17" t="s">
        <v>29</v>
      </c>
      <c r="V97" s="17" t="s">
        <v>29</v>
      </c>
      <c r="W97" s="17" t="s">
        <v>29</v>
      </c>
      <c r="X97" s="17" t="s">
        <v>29</v>
      </c>
      <c r="Y97" s="17" t="s">
        <v>29</v>
      </c>
      <c r="Z97" s="17" t="s">
        <v>29</v>
      </c>
      <c r="AA97" s="17" t="s">
        <v>29</v>
      </c>
      <c r="AB97" s="44">
        <f>COUNTIF(H97:AA97,"V")</f>
        <v>1</v>
      </c>
      <c r="AC97" s="24"/>
    </row>
    <row r="98" spans="1:29">
      <c r="A98" s="2" t="s">
        <v>110</v>
      </c>
      <c r="B98" s="3">
        <v>-1.2838651329999999</v>
      </c>
      <c r="C98" s="3">
        <v>-0.608212062</v>
      </c>
      <c r="D98" s="3">
        <v>1.255708059</v>
      </c>
      <c r="E98" s="4">
        <v>0.636369136</v>
      </c>
      <c r="G98" s="53" t="s">
        <v>344</v>
      </c>
      <c r="H98" s="17" t="s">
        <v>29</v>
      </c>
      <c r="I98" s="17" t="s">
        <v>29</v>
      </c>
      <c r="J98" s="17" t="s">
        <v>29</v>
      </c>
      <c r="K98" s="17" t="s">
        <v>29</v>
      </c>
      <c r="L98" s="17" t="s">
        <v>29</v>
      </c>
      <c r="M98" s="17" t="s">
        <v>29</v>
      </c>
      <c r="N98" s="17" t="s">
        <v>29</v>
      </c>
      <c r="O98" s="17" t="s">
        <v>29</v>
      </c>
      <c r="P98" s="17" t="s">
        <v>29</v>
      </c>
      <c r="Q98" s="17" t="s">
        <v>30</v>
      </c>
      <c r="R98" s="17" t="s">
        <v>30</v>
      </c>
      <c r="S98" s="17" t="s">
        <v>29</v>
      </c>
      <c r="T98" s="17" t="s">
        <v>29</v>
      </c>
      <c r="U98" s="17" t="s">
        <v>29</v>
      </c>
      <c r="V98" s="17" t="s">
        <v>29</v>
      </c>
      <c r="W98" s="17" t="s">
        <v>29</v>
      </c>
      <c r="X98" s="17" t="s">
        <v>29</v>
      </c>
      <c r="Y98" s="17" t="s">
        <v>29</v>
      </c>
      <c r="Z98" s="17" t="s">
        <v>29</v>
      </c>
      <c r="AA98" s="17" t="s">
        <v>29</v>
      </c>
      <c r="AB98" s="44">
        <f>COUNTIF(H98:AA98,"V")</f>
        <v>2</v>
      </c>
      <c r="AC98" s="24">
        <v>3</v>
      </c>
    </row>
    <row r="99" spans="1:29">
      <c r="A99" s="2" t="s">
        <v>111</v>
      </c>
      <c r="B99" s="3">
        <v>-1.2746751780000001</v>
      </c>
      <c r="C99" s="3">
        <v>-0.61266561799999997</v>
      </c>
      <c r="D99" s="3">
        <v>0.61290130200000004</v>
      </c>
      <c r="E99" s="4">
        <v>1.2744394939999999</v>
      </c>
      <c r="G99" s="53" t="s">
        <v>345</v>
      </c>
      <c r="H99" s="17" t="s">
        <v>29</v>
      </c>
      <c r="I99" s="17" t="s">
        <v>29</v>
      </c>
      <c r="J99" s="17" t="s">
        <v>29</v>
      </c>
      <c r="K99" s="17" t="s">
        <v>29</v>
      </c>
      <c r="L99" s="17" t="s">
        <v>29</v>
      </c>
      <c r="M99" s="17" t="s">
        <v>29</v>
      </c>
      <c r="N99" s="17" t="s">
        <v>29</v>
      </c>
      <c r="O99" s="17" t="s">
        <v>29</v>
      </c>
      <c r="P99" s="17" t="s">
        <v>29</v>
      </c>
      <c r="Q99" s="17" t="s">
        <v>29</v>
      </c>
      <c r="R99" s="17" t="s">
        <v>29</v>
      </c>
      <c r="S99" s="17" t="s">
        <v>30</v>
      </c>
      <c r="T99" s="17" t="s">
        <v>29</v>
      </c>
      <c r="U99" s="17" t="s">
        <v>29</v>
      </c>
      <c r="V99" s="17" t="s">
        <v>29</v>
      </c>
      <c r="W99" s="17" t="s">
        <v>29</v>
      </c>
      <c r="X99" s="17" t="s">
        <v>29</v>
      </c>
      <c r="Y99" s="17" t="s">
        <v>29</v>
      </c>
      <c r="Z99" s="17" t="s">
        <v>29</v>
      </c>
      <c r="AA99" s="17" t="s">
        <v>29</v>
      </c>
      <c r="AB99" s="44">
        <f>COUNTIF(H99:AA99,"V")</f>
        <v>1</v>
      </c>
      <c r="AC99" s="24"/>
    </row>
    <row r="100" spans="1:29">
      <c r="A100" s="2" t="s">
        <v>112</v>
      </c>
      <c r="B100" s="3">
        <v>-1.2885951520000001</v>
      </c>
      <c r="C100" s="3">
        <v>-0.65057872299999997</v>
      </c>
      <c r="D100" s="3">
        <v>0.83528838900000002</v>
      </c>
      <c r="E100" s="4">
        <v>1.103885486</v>
      </c>
      <c r="G100" s="53" t="s">
        <v>346</v>
      </c>
      <c r="H100" s="17" t="s">
        <v>29</v>
      </c>
      <c r="I100" s="17" t="s">
        <v>29</v>
      </c>
      <c r="J100" s="17" t="s">
        <v>29</v>
      </c>
      <c r="K100" s="17" t="s">
        <v>29</v>
      </c>
      <c r="L100" s="17" t="s">
        <v>29</v>
      </c>
      <c r="M100" s="17" t="s">
        <v>29</v>
      </c>
      <c r="N100" s="17" t="s">
        <v>29</v>
      </c>
      <c r="O100" s="17" t="s">
        <v>29</v>
      </c>
      <c r="P100" s="17" t="s">
        <v>29</v>
      </c>
      <c r="Q100" s="17" t="s">
        <v>30</v>
      </c>
      <c r="R100" s="17" t="s">
        <v>29</v>
      </c>
      <c r="S100" s="17" t="s">
        <v>29</v>
      </c>
      <c r="T100" s="17" t="s">
        <v>29</v>
      </c>
      <c r="U100" s="17" t="s">
        <v>29</v>
      </c>
      <c r="V100" s="17" t="s">
        <v>29</v>
      </c>
      <c r="W100" s="17" t="s">
        <v>29</v>
      </c>
      <c r="X100" s="17" t="s">
        <v>29</v>
      </c>
      <c r="Y100" s="17" t="s">
        <v>29</v>
      </c>
      <c r="Z100" s="17" t="s">
        <v>29</v>
      </c>
      <c r="AA100" s="17" t="s">
        <v>29</v>
      </c>
      <c r="AB100" s="44">
        <f>COUNTIF(H100:AA100,"V")</f>
        <v>1</v>
      </c>
      <c r="AC100" s="24">
        <v>1</v>
      </c>
    </row>
    <row r="101" spans="1:29">
      <c r="A101" s="2" t="s">
        <v>113</v>
      </c>
      <c r="B101" s="3">
        <v>-1.284770073</v>
      </c>
      <c r="C101" s="3">
        <v>-0.666928576</v>
      </c>
      <c r="D101" s="3">
        <v>0.97380859799999997</v>
      </c>
      <c r="E101" s="4">
        <v>0.97789004999999996</v>
      </c>
      <c r="G101" s="53" t="s">
        <v>347</v>
      </c>
      <c r="H101" s="17" t="s">
        <v>29</v>
      </c>
      <c r="I101" s="17" t="s">
        <v>29</v>
      </c>
      <c r="J101" s="17" t="s">
        <v>29</v>
      </c>
      <c r="K101" s="17" t="s">
        <v>29</v>
      </c>
      <c r="L101" s="17" t="s">
        <v>29</v>
      </c>
      <c r="M101" s="17" t="s">
        <v>29</v>
      </c>
      <c r="N101" s="17" t="s">
        <v>30</v>
      </c>
      <c r="O101" s="17" t="s">
        <v>29</v>
      </c>
      <c r="P101" s="17" t="s">
        <v>29</v>
      </c>
      <c r="Q101" s="17" t="s">
        <v>29</v>
      </c>
      <c r="R101" s="17" t="s">
        <v>29</v>
      </c>
      <c r="S101" s="17" t="s">
        <v>29</v>
      </c>
      <c r="T101" s="17" t="s">
        <v>29</v>
      </c>
      <c r="U101" s="17" t="s">
        <v>29</v>
      </c>
      <c r="V101" s="17" t="s">
        <v>29</v>
      </c>
      <c r="W101" s="17" t="s">
        <v>29</v>
      </c>
      <c r="X101" s="17" t="s">
        <v>29</v>
      </c>
      <c r="Y101" s="17" t="s">
        <v>29</v>
      </c>
      <c r="Z101" s="17" t="s">
        <v>29</v>
      </c>
      <c r="AA101" s="17" t="s">
        <v>29</v>
      </c>
      <c r="AB101" s="44">
        <f>COUNTIF(H101:AA101,"V")</f>
        <v>1</v>
      </c>
      <c r="AC101" s="24"/>
    </row>
    <row r="102" spans="1:29">
      <c r="A102" s="2" t="s">
        <v>114</v>
      </c>
      <c r="B102" s="3">
        <v>-1.2742298089999999</v>
      </c>
      <c r="C102" s="3">
        <v>-0.67603496299999999</v>
      </c>
      <c r="D102" s="3">
        <v>1.0688041079999999</v>
      </c>
      <c r="E102" s="4">
        <v>0.881460664</v>
      </c>
      <c r="G102" s="53" t="s">
        <v>348</v>
      </c>
      <c r="H102" s="17" t="s">
        <v>29</v>
      </c>
      <c r="I102" s="17" t="s">
        <v>29</v>
      </c>
      <c r="J102" s="17" t="s">
        <v>30</v>
      </c>
      <c r="K102" s="17" t="s">
        <v>29</v>
      </c>
      <c r="L102" s="17" t="s">
        <v>29</v>
      </c>
      <c r="M102" s="17" t="s">
        <v>29</v>
      </c>
      <c r="N102" s="17" t="s">
        <v>29</v>
      </c>
      <c r="O102" s="17" t="s">
        <v>29</v>
      </c>
      <c r="P102" s="17" t="s">
        <v>29</v>
      </c>
      <c r="Q102" s="17" t="s">
        <v>29</v>
      </c>
      <c r="R102" s="17" t="s">
        <v>29</v>
      </c>
      <c r="S102" s="17" t="s">
        <v>29</v>
      </c>
      <c r="T102" s="17" t="s">
        <v>29</v>
      </c>
      <c r="U102" s="17" t="s">
        <v>29</v>
      </c>
      <c r="V102" s="17" t="s">
        <v>29</v>
      </c>
      <c r="W102" s="17" t="s">
        <v>29</v>
      </c>
      <c r="X102" s="17" t="s">
        <v>29</v>
      </c>
      <c r="Y102" s="17" t="s">
        <v>29</v>
      </c>
      <c r="Z102" s="17" t="s">
        <v>29</v>
      </c>
      <c r="AA102" s="17" t="s">
        <v>29</v>
      </c>
      <c r="AB102" s="44">
        <f>COUNTIF(H102:AA102,"V")</f>
        <v>1</v>
      </c>
      <c r="AC102" s="24"/>
    </row>
    <row r="103" spans="1:29">
      <c r="A103" s="2" t="s">
        <v>115</v>
      </c>
      <c r="B103" s="3">
        <v>-1.262575094</v>
      </c>
      <c r="C103" s="3">
        <v>-0.68294081900000003</v>
      </c>
      <c r="D103" s="3">
        <v>0.81949366199999996</v>
      </c>
      <c r="E103" s="4">
        <v>1.126022251</v>
      </c>
      <c r="G103" s="53" t="s">
        <v>349</v>
      </c>
      <c r="H103" s="17" t="s">
        <v>29</v>
      </c>
      <c r="I103" s="17" t="s">
        <v>29</v>
      </c>
      <c r="J103" s="17" t="s">
        <v>29</v>
      </c>
      <c r="K103" s="17" t="s">
        <v>29</v>
      </c>
      <c r="L103" s="17" t="s">
        <v>29</v>
      </c>
      <c r="M103" s="17" t="s">
        <v>30</v>
      </c>
      <c r="N103" s="17" t="s">
        <v>29</v>
      </c>
      <c r="O103" s="17" t="s">
        <v>29</v>
      </c>
      <c r="P103" s="17" t="s">
        <v>29</v>
      </c>
      <c r="Q103" s="17" t="s">
        <v>29</v>
      </c>
      <c r="R103" s="17" t="s">
        <v>29</v>
      </c>
      <c r="S103" s="17" t="s">
        <v>29</v>
      </c>
      <c r="T103" s="17" t="s">
        <v>29</v>
      </c>
      <c r="U103" s="17" t="s">
        <v>29</v>
      </c>
      <c r="V103" s="17" t="s">
        <v>29</v>
      </c>
      <c r="W103" s="17" t="s">
        <v>29</v>
      </c>
      <c r="X103" s="17" t="s">
        <v>29</v>
      </c>
      <c r="Y103" s="17" t="s">
        <v>29</v>
      </c>
      <c r="Z103" s="17" t="s">
        <v>29</v>
      </c>
      <c r="AA103" s="17" t="s">
        <v>29</v>
      </c>
      <c r="AB103" s="44">
        <f>COUNTIF(H103:AA103,"V")</f>
        <v>1</v>
      </c>
      <c r="AC103" s="24"/>
    </row>
    <row r="104" spans="1:29">
      <c r="A104" s="2" t="s">
        <v>116</v>
      </c>
      <c r="B104" s="3">
        <v>-1.179666984</v>
      </c>
      <c r="C104" s="3">
        <v>-0.72262024899999999</v>
      </c>
      <c r="D104" s="3">
        <v>1.323203709</v>
      </c>
      <c r="E104" s="4">
        <v>0.57908352399999996</v>
      </c>
      <c r="G104" s="53" t="s">
        <v>350</v>
      </c>
      <c r="H104" s="17" t="s">
        <v>29</v>
      </c>
      <c r="I104" s="17" t="s">
        <v>29</v>
      </c>
      <c r="J104" s="17" t="s">
        <v>29</v>
      </c>
      <c r="K104" s="17" t="s">
        <v>29</v>
      </c>
      <c r="L104" s="17" t="s">
        <v>29</v>
      </c>
      <c r="M104" s="17" t="s">
        <v>29</v>
      </c>
      <c r="N104" s="17" t="s">
        <v>29</v>
      </c>
      <c r="O104" s="17" t="s">
        <v>29</v>
      </c>
      <c r="P104" s="17" t="s">
        <v>29</v>
      </c>
      <c r="Q104" s="17" t="s">
        <v>30</v>
      </c>
      <c r="R104" s="17" t="s">
        <v>29</v>
      </c>
      <c r="S104" s="17" t="s">
        <v>29</v>
      </c>
      <c r="T104" s="17" t="s">
        <v>29</v>
      </c>
      <c r="U104" s="17" t="s">
        <v>29</v>
      </c>
      <c r="V104" s="17" t="s">
        <v>29</v>
      </c>
      <c r="W104" s="17" t="s">
        <v>29</v>
      </c>
      <c r="X104" s="17" t="s">
        <v>29</v>
      </c>
      <c r="Y104" s="17" t="s">
        <v>29</v>
      </c>
      <c r="Z104" s="17" t="s">
        <v>29</v>
      </c>
      <c r="AA104" s="17" t="s">
        <v>29</v>
      </c>
      <c r="AB104" s="44">
        <f>COUNTIF(H104:AA104,"V")</f>
        <v>1</v>
      </c>
      <c r="AC104" s="24">
        <v>1</v>
      </c>
    </row>
    <row r="105" spans="1:29">
      <c r="A105" s="2" t="s">
        <v>117</v>
      </c>
      <c r="B105" s="3">
        <v>-1.2285628609999999</v>
      </c>
      <c r="C105" s="3">
        <v>-0.73170048700000001</v>
      </c>
      <c r="D105" s="3">
        <v>1.1103843040000001</v>
      </c>
      <c r="E105" s="4">
        <v>0.849879045</v>
      </c>
      <c r="G105" s="53" t="s">
        <v>351</v>
      </c>
      <c r="H105" s="17" t="s">
        <v>29</v>
      </c>
      <c r="I105" s="17" t="s">
        <v>29</v>
      </c>
      <c r="J105" s="17" t="s">
        <v>29</v>
      </c>
      <c r="K105" s="17" t="s">
        <v>29</v>
      </c>
      <c r="L105" s="17" t="s">
        <v>29</v>
      </c>
      <c r="M105" s="17" t="s">
        <v>29</v>
      </c>
      <c r="N105" s="17" t="s">
        <v>29</v>
      </c>
      <c r="O105" s="17" t="s">
        <v>29</v>
      </c>
      <c r="P105" s="17" t="s">
        <v>29</v>
      </c>
      <c r="Q105" s="17" t="s">
        <v>30</v>
      </c>
      <c r="R105" s="17" t="s">
        <v>29</v>
      </c>
      <c r="S105" s="17" t="s">
        <v>29</v>
      </c>
      <c r="T105" s="17" t="s">
        <v>29</v>
      </c>
      <c r="U105" s="17" t="s">
        <v>29</v>
      </c>
      <c r="V105" s="17" t="s">
        <v>29</v>
      </c>
      <c r="W105" s="17" t="s">
        <v>29</v>
      </c>
      <c r="X105" s="17" t="s">
        <v>29</v>
      </c>
      <c r="Y105" s="17" t="s">
        <v>29</v>
      </c>
      <c r="Z105" s="17" t="s">
        <v>29</v>
      </c>
      <c r="AA105" s="17" t="s">
        <v>29</v>
      </c>
      <c r="AB105" s="44">
        <f>COUNTIF(H105:AA105,"V")</f>
        <v>1</v>
      </c>
      <c r="AC105" s="24">
        <v>3</v>
      </c>
    </row>
    <row r="106" spans="1:29">
      <c r="A106" s="2" t="s">
        <v>118</v>
      </c>
      <c r="B106" s="3">
        <v>-1.2141495920000001</v>
      </c>
      <c r="C106" s="3">
        <v>-0.75773296199999995</v>
      </c>
      <c r="D106" s="3">
        <v>0.92461786800000001</v>
      </c>
      <c r="E106" s="4">
        <v>1.0472646859999999</v>
      </c>
      <c r="G106" s="53" t="s">
        <v>352</v>
      </c>
      <c r="H106" s="17" t="s">
        <v>29</v>
      </c>
      <c r="I106" s="17" t="s">
        <v>29</v>
      </c>
      <c r="J106" s="17" t="s">
        <v>29</v>
      </c>
      <c r="K106" s="17" t="s">
        <v>29</v>
      </c>
      <c r="L106" s="17" t="s">
        <v>29</v>
      </c>
      <c r="M106" s="17" t="s">
        <v>30</v>
      </c>
      <c r="N106" s="17" t="s">
        <v>29</v>
      </c>
      <c r="O106" s="17" t="s">
        <v>29</v>
      </c>
      <c r="P106" s="17" t="s">
        <v>29</v>
      </c>
      <c r="Q106" s="17" t="s">
        <v>29</v>
      </c>
      <c r="R106" s="17" t="s">
        <v>29</v>
      </c>
      <c r="S106" s="17" t="s">
        <v>29</v>
      </c>
      <c r="T106" s="17" t="s">
        <v>29</v>
      </c>
      <c r="U106" s="17" t="s">
        <v>29</v>
      </c>
      <c r="V106" s="17" t="s">
        <v>29</v>
      </c>
      <c r="W106" s="17" t="s">
        <v>29</v>
      </c>
      <c r="X106" s="17" t="s">
        <v>29</v>
      </c>
      <c r="Y106" s="17" t="s">
        <v>29</v>
      </c>
      <c r="Z106" s="17" t="s">
        <v>29</v>
      </c>
      <c r="AA106" s="17" t="s">
        <v>29</v>
      </c>
      <c r="AB106" s="44">
        <f>COUNTIF(H106:AA106,"V")</f>
        <v>1</v>
      </c>
      <c r="AC106" s="24"/>
    </row>
    <row r="107" spans="1:29">
      <c r="A107" s="2" t="s">
        <v>119</v>
      </c>
      <c r="B107" s="3">
        <v>-1.092551217</v>
      </c>
      <c r="C107" s="3">
        <v>-0.76228935200000003</v>
      </c>
      <c r="D107" s="3">
        <v>1.4299289980000001</v>
      </c>
      <c r="E107" s="4">
        <v>0.42491157099999999</v>
      </c>
      <c r="G107" s="53" t="s">
        <v>353</v>
      </c>
      <c r="H107" s="17" t="s">
        <v>29</v>
      </c>
      <c r="I107" s="17" t="s">
        <v>30</v>
      </c>
      <c r="J107" s="17" t="s">
        <v>29</v>
      </c>
      <c r="K107" s="17" t="s">
        <v>29</v>
      </c>
      <c r="L107" s="17" t="s">
        <v>29</v>
      </c>
      <c r="M107" s="17" t="s">
        <v>29</v>
      </c>
      <c r="N107" s="17" t="s">
        <v>29</v>
      </c>
      <c r="O107" s="17" t="s">
        <v>29</v>
      </c>
      <c r="P107" s="17" t="s">
        <v>29</v>
      </c>
      <c r="Q107" s="17" t="s">
        <v>29</v>
      </c>
      <c r="R107" s="17" t="s">
        <v>29</v>
      </c>
      <c r="S107" s="17" t="s">
        <v>29</v>
      </c>
      <c r="T107" s="17" t="s">
        <v>29</v>
      </c>
      <c r="U107" s="17" t="s">
        <v>29</v>
      </c>
      <c r="V107" s="17" t="s">
        <v>29</v>
      </c>
      <c r="W107" s="17" t="s">
        <v>29</v>
      </c>
      <c r="X107" s="17" t="s">
        <v>29</v>
      </c>
      <c r="Y107" s="17" t="s">
        <v>29</v>
      </c>
      <c r="Z107" s="17" t="s">
        <v>29</v>
      </c>
      <c r="AA107" s="17" t="s">
        <v>29</v>
      </c>
      <c r="AB107" s="44">
        <f>COUNTIF(H107:AA107,"V")</f>
        <v>1</v>
      </c>
      <c r="AC107" s="24"/>
    </row>
    <row r="108" spans="1:29">
      <c r="A108" s="2" t="s">
        <v>120</v>
      </c>
      <c r="B108" s="3">
        <v>-1.1730264610000001</v>
      </c>
      <c r="C108" s="3">
        <v>-0.76461564400000004</v>
      </c>
      <c r="D108" s="3">
        <v>1.2535519580000001</v>
      </c>
      <c r="E108" s="4">
        <v>0.68409014599999995</v>
      </c>
      <c r="G108" s="53" t="s">
        <v>354</v>
      </c>
      <c r="H108" s="17" t="s">
        <v>29</v>
      </c>
      <c r="I108" s="17" t="s">
        <v>29</v>
      </c>
      <c r="J108" s="17" t="s">
        <v>29</v>
      </c>
      <c r="K108" s="17" t="s">
        <v>29</v>
      </c>
      <c r="L108" s="17" t="s">
        <v>29</v>
      </c>
      <c r="M108" s="17" t="s">
        <v>29</v>
      </c>
      <c r="N108" s="17" t="s">
        <v>29</v>
      </c>
      <c r="O108" s="17" t="s">
        <v>29</v>
      </c>
      <c r="P108" s="17" t="s">
        <v>30</v>
      </c>
      <c r="Q108" s="17" t="s">
        <v>29</v>
      </c>
      <c r="R108" s="17" t="s">
        <v>29</v>
      </c>
      <c r="S108" s="17" t="s">
        <v>29</v>
      </c>
      <c r="T108" s="17" t="s">
        <v>29</v>
      </c>
      <c r="U108" s="17" t="s">
        <v>29</v>
      </c>
      <c r="V108" s="17" t="s">
        <v>29</v>
      </c>
      <c r="W108" s="17" t="s">
        <v>29</v>
      </c>
      <c r="X108" s="17" t="s">
        <v>29</v>
      </c>
      <c r="Y108" s="17" t="s">
        <v>29</v>
      </c>
      <c r="Z108" s="17" t="s">
        <v>29</v>
      </c>
      <c r="AA108" s="17" t="s">
        <v>29</v>
      </c>
      <c r="AB108" s="44">
        <f>COUNTIF(H108:AA108,"V")</f>
        <v>1</v>
      </c>
      <c r="AC108" s="24"/>
    </row>
    <row r="109" spans="1:29">
      <c r="A109" s="2" t="s">
        <v>121</v>
      </c>
      <c r="B109" s="3">
        <v>-1.124961444</v>
      </c>
      <c r="C109" s="3">
        <v>-0.77265713300000005</v>
      </c>
      <c r="D109" s="3">
        <v>0.53833116800000003</v>
      </c>
      <c r="E109" s="4">
        <v>1.3592874079999999</v>
      </c>
      <c r="G109" s="53" t="s">
        <v>355</v>
      </c>
      <c r="H109" s="17" t="s">
        <v>30</v>
      </c>
      <c r="I109" s="17" t="s">
        <v>29</v>
      </c>
      <c r="J109" s="17" t="s">
        <v>29</v>
      </c>
      <c r="K109" s="17" t="s">
        <v>29</v>
      </c>
      <c r="L109" s="17" t="s">
        <v>29</v>
      </c>
      <c r="M109" s="17" t="s">
        <v>29</v>
      </c>
      <c r="N109" s="17" t="s">
        <v>29</v>
      </c>
      <c r="O109" s="17" t="s">
        <v>29</v>
      </c>
      <c r="P109" s="17" t="s">
        <v>29</v>
      </c>
      <c r="Q109" s="17" t="s">
        <v>29</v>
      </c>
      <c r="R109" s="17" t="s">
        <v>29</v>
      </c>
      <c r="S109" s="17" t="s">
        <v>29</v>
      </c>
      <c r="T109" s="17" t="s">
        <v>29</v>
      </c>
      <c r="U109" s="17" t="s">
        <v>29</v>
      </c>
      <c r="V109" s="17" t="s">
        <v>29</v>
      </c>
      <c r="W109" s="17" t="s">
        <v>29</v>
      </c>
      <c r="X109" s="17" t="s">
        <v>29</v>
      </c>
      <c r="Y109" s="17" t="s">
        <v>29</v>
      </c>
      <c r="Z109" s="17" t="s">
        <v>29</v>
      </c>
      <c r="AA109" s="17" t="s">
        <v>29</v>
      </c>
      <c r="AB109" s="44">
        <f>COUNTIF(H109:AA109,"V")</f>
        <v>1</v>
      </c>
      <c r="AC109" s="24"/>
    </row>
    <row r="110" spans="1:29">
      <c r="A110" s="2" t="s">
        <v>122</v>
      </c>
      <c r="B110" s="3">
        <v>-1.1570448609999999</v>
      </c>
      <c r="C110" s="3">
        <v>-0.77870137800000006</v>
      </c>
      <c r="D110" s="3">
        <v>0.66677961299999999</v>
      </c>
      <c r="E110" s="4">
        <v>1.268966627</v>
      </c>
      <c r="G110" s="53" t="s">
        <v>356</v>
      </c>
      <c r="H110" s="17" t="s">
        <v>29</v>
      </c>
      <c r="I110" s="17" t="s">
        <v>29</v>
      </c>
      <c r="J110" s="17" t="s">
        <v>29</v>
      </c>
      <c r="K110" s="17" t="s">
        <v>29</v>
      </c>
      <c r="L110" s="17" t="s">
        <v>29</v>
      </c>
      <c r="M110" s="17" t="s">
        <v>29</v>
      </c>
      <c r="N110" s="17" t="s">
        <v>30</v>
      </c>
      <c r="O110" s="17" t="s">
        <v>29</v>
      </c>
      <c r="P110" s="17" t="s">
        <v>29</v>
      </c>
      <c r="Q110" s="17" t="s">
        <v>29</v>
      </c>
      <c r="R110" s="17" t="s">
        <v>29</v>
      </c>
      <c r="S110" s="17" t="s">
        <v>29</v>
      </c>
      <c r="T110" s="17" t="s">
        <v>29</v>
      </c>
      <c r="U110" s="17" t="s">
        <v>29</v>
      </c>
      <c r="V110" s="17" t="s">
        <v>29</v>
      </c>
      <c r="W110" s="17" t="s">
        <v>29</v>
      </c>
      <c r="X110" s="17" t="s">
        <v>29</v>
      </c>
      <c r="Y110" s="17" t="s">
        <v>29</v>
      </c>
      <c r="Z110" s="17" t="s">
        <v>29</v>
      </c>
      <c r="AA110" s="17" t="s">
        <v>29</v>
      </c>
      <c r="AB110" s="44">
        <f>COUNTIF(H110:AA110,"V")</f>
        <v>1</v>
      </c>
      <c r="AC110" s="24"/>
    </row>
    <row r="111" spans="1:29">
      <c r="A111" s="2" t="s">
        <v>123</v>
      </c>
      <c r="B111" s="3">
        <v>-1.1322470840000001</v>
      </c>
      <c r="C111" s="3">
        <v>-0.77887071299999999</v>
      </c>
      <c r="D111" s="3">
        <v>0.577940483</v>
      </c>
      <c r="E111" s="4">
        <v>1.3331773140000001</v>
      </c>
      <c r="G111" s="53" t="s">
        <v>357</v>
      </c>
      <c r="H111" s="17" t="s">
        <v>29</v>
      </c>
      <c r="I111" s="17" t="s">
        <v>29</v>
      </c>
      <c r="J111" s="17" t="s">
        <v>29</v>
      </c>
      <c r="K111" s="17" t="s">
        <v>29</v>
      </c>
      <c r="L111" s="17" t="s">
        <v>29</v>
      </c>
      <c r="M111" s="17" t="s">
        <v>29</v>
      </c>
      <c r="N111" s="17" t="s">
        <v>29</v>
      </c>
      <c r="O111" s="17" t="s">
        <v>29</v>
      </c>
      <c r="P111" s="17" t="s">
        <v>29</v>
      </c>
      <c r="Q111" s="17" t="s">
        <v>29</v>
      </c>
      <c r="R111" s="17" t="s">
        <v>29</v>
      </c>
      <c r="S111" s="17" t="s">
        <v>30</v>
      </c>
      <c r="T111" s="17" t="s">
        <v>29</v>
      </c>
      <c r="U111" s="17" t="s">
        <v>29</v>
      </c>
      <c r="V111" s="17" t="s">
        <v>29</v>
      </c>
      <c r="W111" s="17" t="s">
        <v>29</v>
      </c>
      <c r="X111" s="17" t="s">
        <v>29</v>
      </c>
      <c r="Y111" s="17" t="s">
        <v>29</v>
      </c>
      <c r="Z111" s="17" t="s">
        <v>29</v>
      </c>
      <c r="AA111" s="17" t="s">
        <v>29</v>
      </c>
      <c r="AB111" s="44">
        <f>COUNTIF(H111:AA111,"V")</f>
        <v>1</v>
      </c>
      <c r="AC111" s="24"/>
    </row>
    <row r="112" spans="1:29">
      <c r="A112" s="2" t="s">
        <v>124</v>
      </c>
      <c r="B112" s="3">
        <v>-1.192780851</v>
      </c>
      <c r="C112" s="3">
        <v>-0.78076661599999997</v>
      </c>
      <c r="D112" s="3">
        <v>1.087353384</v>
      </c>
      <c r="E112" s="4">
        <v>0.88619408300000002</v>
      </c>
      <c r="G112" s="53" t="s">
        <v>358</v>
      </c>
      <c r="H112" s="17" t="s">
        <v>30</v>
      </c>
      <c r="I112" s="17" t="s">
        <v>29</v>
      </c>
      <c r="J112" s="17" t="s">
        <v>29</v>
      </c>
      <c r="K112" s="17" t="s">
        <v>29</v>
      </c>
      <c r="L112" s="17" t="s">
        <v>29</v>
      </c>
      <c r="M112" s="17" t="s">
        <v>29</v>
      </c>
      <c r="N112" s="17" t="s">
        <v>29</v>
      </c>
      <c r="O112" s="17" t="s">
        <v>29</v>
      </c>
      <c r="P112" s="17" t="s">
        <v>29</v>
      </c>
      <c r="Q112" s="17" t="s">
        <v>29</v>
      </c>
      <c r="R112" s="17" t="s">
        <v>29</v>
      </c>
      <c r="S112" s="17" t="s">
        <v>29</v>
      </c>
      <c r="T112" s="17" t="s">
        <v>29</v>
      </c>
      <c r="U112" s="17" t="s">
        <v>29</v>
      </c>
      <c r="V112" s="17" t="s">
        <v>29</v>
      </c>
      <c r="W112" s="17" t="s">
        <v>29</v>
      </c>
      <c r="X112" s="17" t="s">
        <v>29</v>
      </c>
      <c r="Y112" s="17" t="s">
        <v>29</v>
      </c>
      <c r="Z112" s="17" t="s">
        <v>29</v>
      </c>
      <c r="AA112" s="17" t="s">
        <v>29</v>
      </c>
      <c r="AB112" s="44">
        <f>COUNTIF(H112:AA112,"V")</f>
        <v>1</v>
      </c>
      <c r="AC112" s="24"/>
    </row>
    <row r="113" spans="1:29">
      <c r="A113" s="2" t="s">
        <v>125</v>
      </c>
      <c r="B113" s="3">
        <v>-1.1473929439999999</v>
      </c>
      <c r="C113" s="3">
        <v>-0.79118050699999998</v>
      </c>
      <c r="D113" s="3">
        <v>0.67054827400000006</v>
      </c>
      <c r="E113" s="4">
        <v>1.2680251769999999</v>
      </c>
      <c r="G113" s="53" t="s">
        <v>359</v>
      </c>
      <c r="H113" s="17" t="s">
        <v>29</v>
      </c>
      <c r="I113" s="17" t="s">
        <v>29</v>
      </c>
      <c r="J113" s="17" t="s">
        <v>29</v>
      </c>
      <c r="K113" s="17" t="s">
        <v>29</v>
      </c>
      <c r="L113" s="17" t="s">
        <v>29</v>
      </c>
      <c r="M113" s="17" t="s">
        <v>30</v>
      </c>
      <c r="N113" s="17" t="s">
        <v>29</v>
      </c>
      <c r="O113" s="17" t="s">
        <v>29</v>
      </c>
      <c r="P113" s="17" t="s">
        <v>29</v>
      </c>
      <c r="Q113" s="17" t="s">
        <v>29</v>
      </c>
      <c r="R113" s="17" t="s">
        <v>29</v>
      </c>
      <c r="S113" s="17" t="s">
        <v>29</v>
      </c>
      <c r="T113" s="17" t="s">
        <v>29</v>
      </c>
      <c r="U113" s="17" t="s">
        <v>29</v>
      </c>
      <c r="V113" s="17" t="s">
        <v>29</v>
      </c>
      <c r="W113" s="17" t="s">
        <v>29</v>
      </c>
      <c r="X113" s="17" t="s">
        <v>29</v>
      </c>
      <c r="Y113" s="17" t="s">
        <v>29</v>
      </c>
      <c r="Z113" s="17" t="s">
        <v>29</v>
      </c>
      <c r="AA113" s="17" t="s">
        <v>29</v>
      </c>
      <c r="AB113" s="44">
        <f>COUNTIF(H113:AA113,"V")</f>
        <v>1</v>
      </c>
      <c r="AC113" s="24"/>
    </row>
    <row r="114" spans="1:29">
      <c r="A114" s="2" t="s">
        <v>126</v>
      </c>
      <c r="B114" s="3">
        <v>-1.1146433149999999</v>
      </c>
      <c r="C114" s="3">
        <v>-0.79377557600000004</v>
      </c>
      <c r="D114" s="3">
        <v>1.345655026</v>
      </c>
      <c r="E114" s="4">
        <v>0.56276386499999997</v>
      </c>
      <c r="G114" s="53" t="s">
        <v>360</v>
      </c>
      <c r="H114" s="17" t="s">
        <v>29</v>
      </c>
      <c r="I114" s="17" t="s">
        <v>29</v>
      </c>
      <c r="J114" s="17" t="s">
        <v>30</v>
      </c>
      <c r="K114" s="17" t="s">
        <v>29</v>
      </c>
      <c r="L114" s="17" t="s">
        <v>30</v>
      </c>
      <c r="M114" s="17" t="s">
        <v>29</v>
      </c>
      <c r="N114" s="17" t="s">
        <v>29</v>
      </c>
      <c r="O114" s="17" t="s">
        <v>29</v>
      </c>
      <c r="P114" s="17" t="s">
        <v>29</v>
      </c>
      <c r="Q114" s="17" t="s">
        <v>29</v>
      </c>
      <c r="R114" s="17" t="s">
        <v>29</v>
      </c>
      <c r="S114" s="17" t="s">
        <v>29</v>
      </c>
      <c r="T114" s="17" t="s">
        <v>29</v>
      </c>
      <c r="U114" s="17" t="s">
        <v>29</v>
      </c>
      <c r="V114" s="17" t="s">
        <v>29</v>
      </c>
      <c r="W114" s="17" t="s">
        <v>29</v>
      </c>
      <c r="X114" s="17" t="s">
        <v>29</v>
      </c>
      <c r="Y114" s="17" t="s">
        <v>29</v>
      </c>
      <c r="Z114" s="17" t="s">
        <v>29</v>
      </c>
      <c r="AA114" s="17" t="s">
        <v>29</v>
      </c>
      <c r="AB114" s="44">
        <f>COUNTIF(H114:AA114,"V")</f>
        <v>2</v>
      </c>
      <c r="AC114" s="24"/>
    </row>
    <row r="115" spans="1:29">
      <c r="A115" s="2" t="s">
        <v>127</v>
      </c>
      <c r="B115" s="3">
        <v>-1.1731785299999999</v>
      </c>
      <c r="C115" s="3">
        <v>-0.79662779100000003</v>
      </c>
      <c r="D115" s="3">
        <v>1.1413765229999999</v>
      </c>
      <c r="E115" s="4">
        <v>0.82842979800000005</v>
      </c>
      <c r="G115" s="53" t="s">
        <v>361</v>
      </c>
      <c r="H115" s="17" t="s">
        <v>29</v>
      </c>
      <c r="I115" s="17" t="s">
        <v>29</v>
      </c>
      <c r="J115" s="17" t="s">
        <v>30</v>
      </c>
      <c r="K115" s="17" t="s">
        <v>29</v>
      </c>
      <c r="L115" s="17" t="s">
        <v>29</v>
      </c>
      <c r="M115" s="17" t="s">
        <v>29</v>
      </c>
      <c r="N115" s="17" t="s">
        <v>29</v>
      </c>
      <c r="O115" s="17" t="s">
        <v>29</v>
      </c>
      <c r="P115" s="17" t="s">
        <v>29</v>
      </c>
      <c r="Q115" s="17" t="s">
        <v>29</v>
      </c>
      <c r="R115" s="17" t="s">
        <v>29</v>
      </c>
      <c r="S115" s="17" t="s">
        <v>29</v>
      </c>
      <c r="T115" s="17" t="s">
        <v>29</v>
      </c>
      <c r="U115" s="17" t="s">
        <v>29</v>
      </c>
      <c r="V115" s="17" t="s">
        <v>29</v>
      </c>
      <c r="W115" s="17" t="s">
        <v>29</v>
      </c>
      <c r="X115" s="17" t="s">
        <v>29</v>
      </c>
      <c r="Y115" s="17" t="s">
        <v>29</v>
      </c>
      <c r="Z115" s="17" t="s">
        <v>29</v>
      </c>
      <c r="AA115" s="17" t="s">
        <v>29</v>
      </c>
      <c r="AB115" s="44">
        <f>COUNTIF(H115:AA115,"V")</f>
        <v>1</v>
      </c>
      <c r="AC115" s="24"/>
    </row>
    <row r="116" spans="1:29">
      <c r="A116" s="2" t="s">
        <v>128</v>
      </c>
      <c r="B116" s="3">
        <v>-1.1161943190000001</v>
      </c>
      <c r="C116" s="3">
        <v>-0.80929398200000002</v>
      </c>
      <c r="D116" s="3">
        <v>0.61245791500000002</v>
      </c>
      <c r="E116" s="4">
        <v>1.3130303860000001</v>
      </c>
      <c r="G116" s="53" t="s">
        <v>362</v>
      </c>
      <c r="H116" s="17" t="s">
        <v>29</v>
      </c>
      <c r="I116" s="17" t="s">
        <v>29</v>
      </c>
      <c r="J116" s="17" t="s">
        <v>29</v>
      </c>
      <c r="K116" s="17" t="s">
        <v>30</v>
      </c>
      <c r="L116" s="17" t="s">
        <v>29</v>
      </c>
      <c r="M116" s="17" t="s">
        <v>29</v>
      </c>
      <c r="N116" s="17" t="s">
        <v>29</v>
      </c>
      <c r="O116" s="17" t="s">
        <v>29</v>
      </c>
      <c r="P116" s="17" t="s">
        <v>29</v>
      </c>
      <c r="Q116" s="17" t="s">
        <v>29</v>
      </c>
      <c r="R116" s="17" t="s">
        <v>29</v>
      </c>
      <c r="S116" s="17" t="s">
        <v>29</v>
      </c>
      <c r="T116" s="17" t="s">
        <v>29</v>
      </c>
      <c r="U116" s="17" t="s">
        <v>29</v>
      </c>
      <c r="V116" s="17" t="s">
        <v>29</v>
      </c>
      <c r="W116" s="17" t="s">
        <v>29</v>
      </c>
      <c r="X116" s="17" t="s">
        <v>29</v>
      </c>
      <c r="Y116" s="17" t="s">
        <v>29</v>
      </c>
      <c r="Z116" s="17" t="s">
        <v>29</v>
      </c>
      <c r="AA116" s="17" t="s">
        <v>29</v>
      </c>
      <c r="AB116" s="44">
        <f>COUNTIF(H116:AA116,"V")</f>
        <v>1</v>
      </c>
      <c r="AC116" s="24"/>
    </row>
    <row r="117" spans="1:29">
      <c r="A117" s="2" t="s">
        <v>129</v>
      </c>
      <c r="B117" s="3">
        <v>-1.070171261</v>
      </c>
      <c r="C117" s="3">
        <v>-0.814442475</v>
      </c>
      <c r="D117" s="3">
        <v>1.3981206799999999</v>
      </c>
      <c r="E117" s="4">
        <v>0.48649305599999998</v>
      </c>
      <c r="G117" s="53" t="s">
        <v>363</v>
      </c>
      <c r="H117" s="17" t="s">
        <v>29</v>
      </c>
      <c r="I117" s="17" t="s">
        <v>29</v>
      </c>
      <c r="J117" s="17" t="s">
        <v>29</v>
      </c>
      <c r="K117" s="17" t="s">
        <v>29</v>
      </c>
      <c r="L117" s="17" t="s">
        <v>29</v>
      </c>
      <c r="M117" s="17" t="s">
        <v>29</v>
      </c>
      <c r="N117" s="17" t="s">
        <v>29</v>
      </c>
      <c r="O117" s="17" t="s">
        <v>29</v>
      </c>
      <c r="P117" s="17" t="s">
        <v>29</v>
      </c>
      <c r="Q117" s="17" t="s">
        <v>30</v>
      </c>
      <c r="R117" s="17" t="s">
        <v>29</v>
      </c>
      <c r="S117" s="17" t="s">
        <v>29</v>
      </c>
      <c r="T117" s="17" t="s">
        <v>29</v>
      </c>
      <c r="U117" s="17" t="s">
        <v>29</v>
      </c>
      <c r="V117" s="17" t="s">
        <v>29</v>
      </c>
      <c r="W117" s="17" t="s">
        <v>29</v>
      </c>
      <c r="X117" s="17" t="s">
        <v>29</v>
      </c>
      <c r="Y117" s="17" t="s">
        <v>29</v>
      </c>
      <c r="Z117" s="17" t="s">
        <v>29</v>
      </c>
      <c r="AA117" s="17" t="s">
        <v>29</v>
      </c>
      <c r="AB117" s="44">
        <f>COUNTIF(H117:AA117,"V")</f>
        <v>1</v>
      </c>
      <c r="AC117" s="24"/>
    </row>
    <row r="118" spans="1:29">
      <c r="A118" s="2" t="s">
        <v>130</v>
      </c>
      <c r="B118" s="3">
        <v>-0.90308539099999996</v>
      </c>
      <c r="C118" s="3">
        <v>-0.82139025300000001</v>
      </c>
      <c r="D118" s="3">
        <v>1.577376517</v>
      </c>
      <c r="E118" s="4">
        <v>0.147099126</v>
      </c>
      <c r="G118" s="53" t="s">
        <v>364</v>
      </c>
      <c r="H118" s="17" t="s">
        <v>29</v>
      </c>
      <c r="I118" s="17" t="s">
        <v>29</v>
      </c>
      <c r="J118" s="17" t="s">
        <v>29</v>
      </c>
      <c r="K118" s="17" t="s">
        <v>29</v>
      </c>
      <c r="L118" s="17" t="s">
        <v>29</v>
      </c>
      <c r="M118" s="17" t="s">
        <v>29</v>
      </c>
      <c r="N118" s="17" t="s">
        <v>29</v>
      </c>
      <c r="O118" s="17" t="s">
        <v>30</v>
      </c>
      <c r="P118" s="17" t="s">
        <v>29</v>
      </c>
      <c r="Q118" s="17" t="s">
        <v>29</v>
      </c>
      <c r="R118" s="17" t="s">
        <v>29</v>
      </c>
      <c r="S118" s="17" t="s">
        <v>29</v>
      </c>
      <c r="T118" s="17" t="s">
        <v>29</v>
      </c>
      <c r="U118" s="17" t="s">
        <v>29</v>
      </c>
      <c r="V118" s="17" t="s">
        <v>29</v>
      </c>
      <c r="W118" s="17" t="s">
        <v>29</v>
      </c>
      <c r="X118" s="17" t="s">
        <v>29</v>
      </c>
      <c r="Y118" s="17" t="s">
        <v>29</v>
      </c>
      <c r="Z118" s="17" t="s">
        <v>29</v>
      </c>
      <c r="AA118" s="17" t="s">
        <v>29</v>
      </c>
      <c r="AB118" s="44">
        <f>COUNTIF(H118:AA118,"V")</f>
        <v>1</v>
      </c>
      <c r="AC118" s="24"/>
    </row>
    <row r="119" spans="1:29">
      <c r="A119" s="2" t="s">
        <v>131</v>
      </c>
      <c r="B119" s="3">
        <v>-1.0430339769999999</v>
      </c>
      <c r="C119" s="3">
        <v>-0.835896533</v>
      </c>
      <c r="D119" s="3">
        <v>1.4128399380000001</v>
      </c>
      <c r="E119" s="4">
        <v>0.46609057199999998</v>
      </c>
      <c r="G119" s="53" t="s">
        <v>365</v>
      </c>
      <c r="H119" s="17" t="s">
        <v>29</v>
      </c>
      <c r="I119" s="17" t="s">
        <v>29</v>
      </c>
      <c r="J119" s="17" t="s">
        <v>30</v>
      </c>
      <c r="K119" s="17" t="s">
        <v>29</v>
      </c>
      <c r="L119" s="17" t="s">
        <v>29</v>
      </c>
      <c r="M119" s="17" t="s">
        <v>29</v>
      </c>
      <c r="N119" s="17" t="s">
        <v>29</v>
      </c>
      <c r="O119" s="17" t="s">
        <v>29</v>
      </c>
      <c r="P119" s="17" t="s">
        <v>29</v>
      </c>
      <c r="Q119" s="17" t="s">
        <v>29</v>
      </c>
      <c r="R119" s="17" t="s">
        <v>29</v>
      </c>
      <c r="S119" s="17" t="s">
        <v>29</v>
      </c>
      <c r="T119" s="17" t="s">
        <v>29</v>
      </c>
      <c r="U119" s="17" t="s">
        <v>29</v>
      </c>
      <c r="V119" s="17" t="s">
        <v>29</v>
      </c>
      <c r="W119" s="17" t="s">
        <v>29</v>
      </c>
      <c r="X119" s="17" t="s">
        <v>29</v>
      </c>
      <c r="Y119" s="17" t="s">
        <v>29</v>
      </c>
      <c r="Z119" s="17" t="s">
        <v>29</v>
      </c>
      <c r="AA119" s="17" t="s">
        <v>29</v>
      </c>
      <c r="AB119" s="44">
        <f>COUNTIF(H119:AA119,"V")</f>
        <v>1</v>
      </c>
      <c r="AC119" s="24"/>
    </row>
    <row r="120" spans="1:29">
      <c r="A120" s="2" t="s">
        <v>132</v>
      </c>
      <c r="B120" s="3">
        <v>-1.1375528539999999</v>
      </c>
      <c r="C120" s="3">
        <v>-0.85147709000000005</v>
      </c>
      <c r="D120" s="3">
        <v>1.032199256</v>
      </c>
      <c r="E120" s="4">
        <v>0.95683068800000004</v>
      </c>
      <c r="G120" s="53" t="s">
        <v>366</v>
      </c>
      <c r="H120" s="17" t="s">
        <v>29</v>
      </c>
      <c r="I120" s="17" t="s">
        <v>29</v>
      </c>
      <c r="J120" s="17" t="s">
        <v>29</v>
      </c>
      <c r="K120" s="17" t="s">
        <v>29</v>
      </c>
      <c r="L120" s="17" t="s">
        <v>29</v>
      </c>
      <c r="M120" s="17" t="s">
        <v>29</v>
      </c>
      <c r="N120" s="17" t="s">
        <v>29</v>
      </c>
      <c r="O120" s="17" t="s">
        <v>29</v>
      </c>
      <c r="P120" s="17" t="s">
        <v>29</v>
      </c>
      <c r="Q120" s="17" t="s">
        <v>30</v>
      </c>
      <c r="R120" s="17" t="s">
        <v>29</v>
      </c>
      <c r="S120" s="17" t="s">
        <v>29</v>
      </c>
      <c r="T120" s="17" t="s">
        <v>29</v>
      </c>
      <c r="U120" s="17" t="s">
        <v>29</v>
      </c>
      <c r="V120" s="17" t="s">
        <v>29</v>
      </c>
      <c r="W120" s="17" t="s">
        <v>29</v>
      </c>
      <c r="X120" s="17" t="s">
        <v>29</v>
      </c>
      <c r="Y120" s="17" t="s">
        <v>29</v>
      </c>
      <c r="Z120" s="17" t="s">
        <v>29</v>
      </c>
      <c r="AA120" s="17" t="s">
        <v>29</v>
      </c>
      <c r="AB120" s="44">
        <f>COUNTIF(H120:AA120,"V")</f>
        <v>1</v>
      </c>
      <c r="AC120" s="24">
        <v>1</v>
      </c>
    </row>
    <row r="121" spans="1:29">
      <c r="A121" s="2" t="s">
        <v>133</v>
      </c>
      <c r="B121" s="3">
        <v>-1.0978299460000001</v>
      </c>
      <c r="C121" s="3">
        <v>-0.89712711099999998</v>
      </c>
      <c r="D121" s="3">
        <v>0.99914091100000002</v>
      </c>
      <c r="E121" s="4">
        <v>0.99581614600000001</v>
      </c>
      <c r="G121" s="53" t="s">
        <v>367</v>
      </c>
      <c r="H121" s="17" t="s">
        <v>29</v>
      </c>
      <c r="I121" s="17" t="s">
        <v>29</v>
      </c>
      <c r="J121" s="17" t="s">
        <v>29</v>
      </c>
      <c r="K121" s="17" t="s">
        <v>29</v>
      </c>
      <c r="L121" s="17" t="s">
        <v>29</v>
      </c>
      <c r="M121" s="17" t="s">
        <v>29</v>
      </c>
      <c r="N121" s="17" t="s">
        <v>30</v>
      </c>
      <c r="O121" s="17" t="s">
        <v>29</v>
      </c>
      <c r="P121" s="17" t="s">
        <v>29</v>
      </c>
      <c r="Q121" s="17" t="s">
        <v>29</v>
      </c>
      <c r="R121" s="17" t="s">
        <v>29</v>
      </c>
      <c r="S121" s="17" t="s">
        <v>29</v>
      </c>
      <c r="T121" s="17" t="s">
        <v>29</v>
      </c>
      <c r="U121" s="17" t="s">
        <v>29</v>
      </c>
      <c r="V121" s="17" t="s">
        <v>29</v>
      </c>
      <c r="W121" s="17" t="s">
        <v>29</v>
      </c>
      <c r="X121" s="17" t="s">
        <v>29</v>
      </c>
      <c r="Y121" s="17" t="s">
        <v>29</v>
      </c>
      <c r="Z121" s="17" t="s">
        <v>29</v>
      </c>
      <c r="AA121" s="17" t="s">
        <v>29</v>
      </c>
      <c r="AB121" s="44">
        <f>COUNTIF(H121:AA121,"V")</f>
        <v>1</v>
      </c>
      <c r="AC121" s="24"/>
    </row>
    <row r="122" spans="1:29">
      <c r="A122" s="2" t="s">
        <v>134</v>
      </c>
      <c r="B122" s="3">
        <v>-0.95489658899999996</v>
      </c>
      <c r="C122" s="3">
        <v>-0.89762291100000002</v>
      </c>
      <c r="D122" s="3">
        <v>0.39403265300000001</v>
      </c>
      <c r="E122" s="4">
        <v>1.4584868470000001</v>
      </c>
      <c r="G122" s="53" t="s">
        <v>368</v>
      </c>
      <c r="H122" s="17" t="s">
        <v>29</v>
      </c>
      <c r="I122" s="17" t="s">
        <v>29</v>
      </c>
      <c r="J122" s="17" t="s">
        <v>29</v>
      </c>
      <c r="K122" s="17" t="s">
        <v>29</v>
      </c>
      <c r="L122" s="17" t="s">
        <v>30</v>
      </c>
      <c r="M122" s="17" t="s">
        <v>29</v>
      </c>
      <c r="N122" s="17" t="s">
        <v>29</v>
      </c>
      <c r="O122" s="17" t="s">
        <v>29</v>
      </c>
      <c r="P122" s="17" t="s">
        <v>29</v>
      </c>
      <c r="Q122" s="17" t="s">
        <v>29</v>
      </c>
      <c r="R122" s="17" t="s">
        <v>29</v>
      </c>
      <c r="S122" s="17" t="s">
        <v>29</v>
      </c>
      <c r="T122" s="17" t="s">
        <v>29</v>
      </c>
      <c r="U122" s="17" t="s">
        <v>29</v>
      </c>
      <c r="V122" s="17" t="s">
        <v>29</v>
      </c>
      <c r="W122" s="17" t="s">
        <v>29</v>
      </c>
      <c r="X122" s="17" t="s">
        <v>29</v>
      </c>
      <c r="Y122" s="17" t="s">
        <v>29</v>
      </c>
      <c r="Z122" s="17" t="s">
        <v>29</v>
      </c>
      <c r="AA122" s="17" t="s">
        <v>29</v>
      </c>
      <c r="AB122" s="44">
        <f>COUNTIF(H122:AA122,"V")</f>
        <v>1</v>
      </c>
      <c r="AC122" s="24"/>
    </row>
    <row r="123" spans="1:29">
      <c r="A123" s="2" t="s">
        <v>135</v>
      </c>
      <c r="B123" s="3">
        <v>-1.087300857</v>
      </c>
      <c r="C123" s="3">
        <v>-0.899762332</v>
      </c>
      <c r="D123" s="3">
        <v>1.123905162</v>
      </c>
      <c r="E123" s="4">
        <v>0.86315802699999999</v>
      </c>
      <c r="G123" s="53" t="s">
        <v>369</v>
      </c>
      <c r="H123" s="17" t="s">
        <v>29</v>
      </c>
      <c r="I123" s="17" t="s">
        <v>29</v>
      </c>
      <c r="J123" s="17" t="s">
        <v>29</v>
      </c>
      <c r="K123" s="17" t="s">
        <v>29</v>
      </c>
      <c r="L123" s="17" t="s">
        <v>30</v>
      </c>
      <c r="M123" s="17" t="s">
        <v>29</v>
      </c>
      <c r="N123" s="17" t="s">
        <v>29</v>
      </c>
      <c r="O123" s="17" t="s">
        <v>29</v>
      </c>
      <c r="P123" s="17" t="s">
        <v>29</v>
      </c>
      <c r="Q123" s="17" t="s">
        <v>29</v>
      </c>
      <c r="R123" s="17" t="s">
        <v>29</v>
      </c>
      <c r="S123" s="17" t="s">
        <v>29</v>
      </c>
      <c r="T123" s="17" t="s">
        <v>29</v>
      </c>
      <c r="U123" s="17" t="s">
        <v>29</v>
      </c>
      <c r="V123" s="17" t="s">
        <v>29</v>
      </c>
      <c r="W123" s="17" t="s">
        <v>29</v>
      </c>
      <c r="X123" s="17" t="s">
        <v>29</v>
      </c>
      <c r="Y123" s="17" t="s">
        <v>29</v>
      </c>
      <c r="Z123" s="17" t="s">
        <v>29</v>
      </c>
      <c r="AA123" s="17" t="s">
        <v>29</v>
      </c>
      <c r="AB123" s="44">
        <f>COUNTIF(H123:AA123,"V")</f>
        <v>1</v>
      </c>
      <c r="AC123" s="24"/>
    </row>
    <row r="124" spans="1:29">
      <c r="A124" s="2" t="s">
        <v>136</v>
      </c>
      <c r="B124" s="3">
        <v>-1.093120152</v>
      </c>
      <c r="C124" s="3">
        <v>-0.90198726299999998</v>
      </c>
      <c r="D124" s="3">
        <v>0.97225043799999999</v>
      </c>
      <c r="E124" s="4">
        <v>1.0228569780000001</v>
      </c>
      <c r="G124" s="53" t="s">
        <v>370</v>
      </c>
      <c r="H124" s="17" t="s">
        <v>29</v>
      </c>
      <c r="I124" s="17" t="s">
        <v>29</v>
      </c>
      <c r="J124" s="17" t="s">
        <v>29</v>
      </c>
      <c r="K124" s="17" t="s">
        <v>29</v>
      </c>
      <c r="L124" s="17" t="s">
        <v>29</v>
      </c>
      <c r="M124" s="17" t="s">
        <v>29</v>
      </c>
      <c r="N124" s="17" t="s">
        <v>30</v>
      </c>
      <c r="O124" s="17" t="s">
        <v>29</v>
      </c>
      <c r="P124" s="17" t="s">
        <v>29</v>
      </c>
      <c r="Q124" s="17" t="s">
        <v>29</v>
      </c>
      <c r="R124" s="17" t="s">
        <v>29</v>
      </c>
      <c r="S124" s="17" t="s">
        <v>29</v>
      </c>
      <c r="T124" s="17" t="s">
        <v>29</v>
      </c>
      <c r="U124" s="17" t="s">
        <v>29</v>
      </c>
      <c r="V124" s="17" t="s">
        <v>29</v>
      </c>
      <c r="W124" s="17" t="s">
        <v>29</v>
      </c>
      <c r="X124" s="17" t="s">
        <v>29</v>
      </c>
      <c r="Y124" s="17" t="s">
        <v>29</v>
      </c>
      <c r="Z124" s="17" t="s">
        <v>29</v>
      </c>
      <c r="AA124" s="17" t="s">
        <v>29</v>
      </c>
      <c r="AB124" s="44">
        <f>COUNTIF(H124:AA124,"V")</f>
        <v>1</v>
      </c>
      <c r="AC124" s="24"/>
    </row>
    <row r="125" spans="1:29">
      <c r="A125" s="2" t="s">
        <v>137</v>
      </c>
      <c r="B125" s="3">
        <v>-0.92639540399999998</v>
      </c>
      <c r="C125" s="3">
        <v>-0.90232442099999999</v>
      </c>
      <c r="D125" s="3">
        <v>0.341867949</v>
      </c>
      <c r="E125" s="4">
        <v>1.486851876</v>
      </c>
      <c r="G125" s="53" t="s">
        <v>371</v>
      </c>
      <c r="H125" s="17" t="s">
        <v>29</v>
      </c>
      <c r="I125" s="17" t="s">
        <v>29</v>
      </c>
      <c r="J125" s="17" t="s">
        <v>29</v>
      </c>
      <c r="K125" s="17" t="s">
        <v>29</v>
      </c>
      <c r="L125" s="17" t="s">
        <v>29</v>
      </c>
      <c r="M125" s="17" t="s">
        <v>29</v>
      </c>
      <c r="N125" s="17" t="s">
        <v>29</v>
      </c>
      <c r="O125" s="17" t="s">
        <v>30</v>
      </c>
      <c r="P125" s="17" t="s">
        <v>29</v>
      </c>
      <c r="Q125" s="17" t="s">
        <v>29</v>
      </c>
      <c r="R125" s="17" t="s">
        <v>29</v>
      </c>
      <c r="S125" s="17" t="s">
        <v>29</v>
      </c>
      <c r="T125" s="17" t="s">
        <v>29</v>
      </c>
      <c r="U125" s="17" t="s">
        <v>29</v>
      </c>
      <c r="V125" s="17" t="s">
        <v>29</v>
      </c>
      <c r="W125" s="17" t="s">
        <v>29</v>
      </c>
      <c r="X125" s="17" t="s">
        <v>29</v>
      </c>
      <c r="Y125" s="17" t="s">
        <v>29</v>
      </c>
      <c r="Z125" s="17" t="s">
        <v>29</v>
      </c>
      <c r="AA125" s="17" t="s">
        <v>29</v>
      </c>
      <c r="AB125" s="44">
        <f>COUNTIF(H125:AA125,"V")</f>
        <v>1</v>
      </c>
      <c r="AC125" s="24"/>
    </row>
    <row r="126" spans="1:29">
      <c r="A126" s="2" t="s">
        <v>138</v>
      </c>
      <c r="B126" s="3">
        <v>-1.011692861</v>
      </c>
      <c r="C126" s="3">
        <v>-0.90271115499999999</v>
      </c>
      <c r="D126" s="3">
        <v>1.362861197</v>
      </c>
      <c r="E126" s="4">
        <v>0.55154281900000002</v>
      </c>
      <c r="G126" s="53" t="s">
        <v>372</v>
      </c>
      <c r="H126" s="17" t="s">
        <v>29</v>
      </c>
      <c r="I126" s="17" t="s">
        <v>30</v>
      </c>
      <c r="J126" s="17" t="s">
        <v>29</v>
      </c>
      <c r="K126" s="17" t="s">
        <v>29</v>
      </c>
      <c r="L126" s="17" t="s">
        <v>29</v>
      </c>
      <c r="M126" s="17" t="s">
        <v>29</v>
      </c>
      <c r="N126" s="17" t="s">
        <v>29</v>
      </c>
      <c r="O126" s="17" t="s">
        <v>29</v>
      </c>
      <c r="P126" s="17" t="s">
        <v>29</v>
      </c>
      <c r="Q126" s="17" t="s">
        <v>29</v>
      </c>
      <c r="R126" s="17" t="s">
        <v>29</v>
      </c>
      <c r="S126" s="17" t="s">
        <v>29</v>
      </c>
      <c r="T126" s="17" t="s">
        <v>29</v>
      </c>
      <c r="U126" s="17" t="s">
        <v>29</v>
      </c>
      <c r="V126" s="17" t="s">
        <v>29</v>
      </c>
      <c r="W126" s="17" t="s">
        <v>29</v>
      </c>
      <c r="X126" s="17" t="s">
        <v>29</v>
      </c>
      <c r="Y126" s="17" t="s">
        <v>29</v>
      </c>
      <c r="Z126" s="17" t="s">
        <v>29</v>
      </c>
      <c r="AA126" s="17" t="s">
        <v>29</v>
      </c>
      <c r="AB126" s="44">
        <f>COUNTIF(H126:AA126,"V")</f>
        <v>1</v>
      </c>
      <c r="AC126" s="24"/>
    </row>
    <row r="127" spans="1:29">
      <c r="A127" s="2" t="s">
        <v>139</v>
      </c>
      <c r="B127" s="3">
        <v>-0.91912289400000002</v>
      </c>
      <c r="C127" s="3">
        <v>-0.91399442099999995</v>
      </c>
      <c r="D127" s="3">
        <v>1.4820972320000001</v>
      </c>
      <c r="E127" s="4">
        <v>0.35102008400000001</v>
      </c>
      <c r="G127" s="53" t="s">
        <v>373</v>
      </c>
      <c r="H127" s="17" t="s">
        <v>29</v>
      </c>
      <c r="I127" s="17" t="s">
        <v>29</v>
      </c>
      <c r="J127" s="17" t="s">
        <v>30</v>
      </c>
      <c r="K127" s="17" t="s">
        <v>29</v>
      </c>
      <c r="L127" s="17" t="s">
        <v>29</v>
      </c>
      <c r="M127" s="17" t="s">
        <v>29</v>
      </c>
      <c r="N127" s="17" t="s">
        <v>29</v>
      </c>
      <c r="O127" s="17" t="s">
        <v>29</v>
      </c>
      <c r="P127" s="17" t="s">
        <v>29</v>
      </c>
      <c r="Q127" s="17" t="s">
        <v>30</v>
      </c>
      <c r="R127" s="17" t="s">
        <v>29</v>
      </c>
      <c r="S127" s="17" t="s">
        <v>29</v>
      </c>
      <c r="T127" s="17" t="s">
        <v>29</v>
      </c>
      <c r="U127" s="17" t="s">
        <v>29</v>
      </c>
      <c r="V127" s="17" t="s">
        <v>29</v>
      </c>
      <c r="W127" s="17" t="s">
        <v>29</v>
      </c>
      <c r="X127" s="17" t="s">
        <v>29</v>
      </c>
      <c r="Y127" s="17" t="s">
        <v>29</v>
      </c>
      <c r="Z127" s="17" t="s">
        <v>29</v>
      </c>
      <c r="AA127" s="17" t="s">
        <v>29</v>
      </c>
      <c r="AB127" s="44">
        <f>COUNTIF(H127:AA127,"V")</f>
        <v>2</v>
      </c>
      <c r="AC127" s="24">
        <v>1</v>
      </c>
    </row>
    <row r="128" spans="1:29">
      <c r="A128" s="2" t="s">
        <v>140</v>
      </c>
      <c r="B128" s="3">
        <v>-1.033818361</v>
      </c>
      <c r="C128" s="3">
        <v>-0.93468675700000003</v>
      </c>
      <c r="D128" s="3">
        <v>1.2292771119999999</v>
      </c>
      <c r="E128" s="4">
        <v>0.73922800700000002</v>
      </c>
      <c r="G128" s="53" t="s">
        <v>374</v>
      </c>
      <c r="H128" s="17" t="s">
        <v>29</v>
      </c>
      <c r="I128" s="17" t="s">
        <v>29</v>
      </c>
      <c r="J128" s="17" t="s">
        <v>29</v>
      </c>
      <c r="K128" s="17" t="s">
        <v>29</v>
      </c>
      <c r="L128" s="17" t="s">
        <v>29</v>
      </c>
      <c r="M128" s="17" t="s">
        <v>29</v>
      </c>
      <c r="N128" s="17" t="s">
        <v>29</v>
      </c>
      <c r="O128" s="17" t="s">
        <v>30</v>
      </c>
      <c r="P128" s="17" t="s">
        <v>29</v>
      </c>
      <c r="Q128" s="17" t="s">
        <v>29</v>
      </c>
      <c r="R128" s="17" t="s">
        <v>29</v>
      </c>
      <c r="S128" s="17" t="s">
        <v>29</v>
      </c>
      <c r="T128" s="17" t="s">
        <v>29</v>
      </c>
      <c r="U128" s="17" t="s">
        <v>29</v>
      </c>
      <c r="V128" s="17" t="s">
        <v>29</v>
      </c>
      <c r="W128" s="17" t="s">
        <v>29</v>
      </c>
      <c r="X128" s="17" t="s">
        <v>29</v>
      </c>
      <c r="Y128" s="17" t="s">
        <v>29</v>
      </c>
      <c r="Z128" s="17" t="s">
        <v>29</v>
      </c>
      <c r="AA128" s="17" t="s">
        <v>29</v>
      </c>
      <c r="AB128" s="44">
        <f>COUNTIF(H128:AA128,"V")</f>
        <v>1</v>
      </c>
      <c r="AC128" s="24"/>
    </row>
    <row r="129" spans="1:29">
      <c r="A129" s="2" t="s">
        <v>141</v>
      </c>
      <c r="B129" s="3">
        <v>-0.93931481999999999</v>
      </c>
      <c r="C129" s="3">
        <v>-0.93491775099999996</v>
      </c>
      <c r="D129" s="3">
        <v>0.44353619999999999</v>
      </c>
      <c r="E129" s="4">
        <v>1.4306963720000001</v>
      </c>
      <c r="G129" s="53" t="s">
        <v>375</v>
      </c>
      <c r="H129" s="17" t="s">
        <v>29</v>
      </c>
      <c r="I129" s="17" t="s">
        <v>29</v>
      </c>
      <c r="J129" s="17" t="s">
        <v>30</v>
      </c>
      <c r="K129" s="17" t="s">
        <v>29</v>
      </c>
      <c r="L129" s="17" t="s">
        <v>29</v>
      </c>
      <c r="M129" s="17" t="s">
        <v>29</v>
      </c>
      <c r="N129" s="17" t="s">
        <v>29</v>
      </c>
      <c r="O129" s="17" t="s">
        <v>29</v>
      </c>
      <c r="P129" s="17" t="s">
        <v>29</v>
      </c>
      <c r="Q129" s="17" t="s">
        <v>29</v>
      </c>
      <c r="R129" s="17" t="s">
        <v>29</v>
      </c>
      <c r="S129" s="17" t="s">
        <v>29</v>
      </c>
      <c r="T129" s="17" t="s">
        <v>29</v>
      </c>
      <c r="U129" s="17" t="s">
        <v>29</v>
      </c>
      <c r="V129" s="17" t="s">
        <v>29</v>
      </c>
      <c r="W129" s="17" t="s">
        <v>29</v>
      </c>
      <c r="X129" s="17" t="s">
        <v>29</v>
      </c>
      <c r="Y129" s="17" t="s">
        <v>29</v>
      </c>
      <c r="Z129" s="17" t="s">
        <v>29</v>
      </c>
      <c r="AA129" s="17" t="s">
        <v>29</v>
      </c>
      <c r="AB129" s="44">
        <f>COUNTIF(H129:AA129,"V")</f>
        <v>1</v>
      </c>
      <c r="AC129" s="24"/>
    </row>
    <row r="130" spans="1:29">
      <c r="A130" s="2" t="s">
        <v>142</v>
      </c>
      <c r="B130" s="3">
        <v>-0.949106703</v>
      </c>
      <c r="C130" s="3">
        <v>-0.94502148600000002</v>
      </c>
      <c r="D130" s="3">
        <v>1.4010850530000001</v>
      </c>
      <c r="E130" s="4">
        <v>0.49304313599999999</v>
      </c>
      <c r="G130" s="53" t="s">
        <v>376</v>
      </c>
      <c r="H130" s="17" t="s">
        <v>29</v>
      </c>
      <c r="I130" s="17" t="s">
        <v>29</v>
      </c>
      <c r="J130" s="17" t="s">
        <v>29</v>
      </c>
      <c r="K130" s="17" t="s">
        <v>29</v>
      </c>
      <c r="L130" s="17" t="s">
        <v>29</v>
      </c>
      <c r="M130" s="17" t="s">
        <v>29</v>
      </c>
      <c r="N130" s="17" t="s">
        <v>30</v>
      </c>
      <c r="O130" s="17" t="s">
        <v>29</v>
      </c>
      <c r="P130" s="17" t="s">
        <v>29</v>
      </c>
      <c r="Q130" s="17" t="s">
        <v>29</v>
      </c>
      <c r="R130" s="17" t="s">
        <v>29</v>
      </c>
      <c r="S130" s="17" t="s">
        <v>29</v>
      </c>
      <c r="T130" s="17" t="s">
        <v>29</v>
      </c>
      <c r="U130" s="17" t="s">
        <v>29</v>
      </c>
      <c r="V130" s="17" t="s">
        <v>29</v>
      </c>
      <c r="W130" s="17" t="s">
        <v>29</v>
      </c>
      <c r="X130" s="17" t="s">
        <v>29</v>
      </c>
      <c r="Y130" s="17" t="s">
        <v>29</v>
      </c>
      <c r="Z130" s="17" t="s">
        <v>29</v>
      </c>
      <c r="AA130" s="17" t="s">
        <v>29</v>
      </c>
      <c r="AB130" s="44">
        <f>COUNTIF(H130:AA130,"V")</f>
        <v>1</v>
      </c>
      <c r="AC130" s="24"/>
    </row>
    <row r="131" spans="1:29">
      <c r="A131" s="2" t="s">
        <v>143</v>
      </c>
      <c r="B131" s="3">
        <v>-0.95462639900000001</v>
      </c>
      <c r="C131" s="3">
        <v>-0.94994421500000004</v>
      </c>
      <c r="D131" s="3">
        <v>1.383910038</v>
      </c>
      <c r="E131" s="4">
        <v>0.52066057600000004</v>
      </c>
      <c r="G131" s="53" t="s">
        <v>377</v>
      </c>
      <c r="H131" s="17" t="s">
        <v>29</v>
      </c>
      <c r="I131" s="17" t="s">
        <v>29</v>
      </c>
      <c r="J131" s="17" t="s">
        <v>29</v>
      </c>
      <c r="K131" s="17" t="s">
        <v>29</v>
      </c>
      <c r="L131" s="17" t="s">
        <v>29</v>
      </c>
      <c r="M131" s="17" t="s">
        <v>29</v>
      </c>
      <c r="N131" s="17" t="s">
        <v>29</v>
      </c>
      <c r="O131" s="17" t="s">
        <v>29</v>
      </c>
      <c r="P131" s="17" t="s">
        <v>29</v>
      </c>
      <c r="Q131" s="17" t="s">
        <v>30</v>
      </c>
      <c r="R131" s="17" t="s">
        <v>29</v>
      </c>
      <c r="S131" s="17" t="s">
        <v>29</v>
      </c>
      <c r="T131" s="17" t="s">
        <v>29</v>
      </c>
      <c r="U131" s="17" t="s">
        <v>29</v>
      </c>
      <c r="V131" s="17" t="s">
        <v>29</v>
      </c>
      <c r="W131" s="17" t="s">
        <v>29</v>
      </c>
      <c r="X131" s="17" t="s">
        <v>29</v>
      </c>
      <c r="Y131" s="17" t="s">
        <v>29</v>
      </c>
      <c r="Z131" s="17" t="s">
        <v>29</v>
      </c>
      <c r="AA131" s="17" t="s">
        <v>29</v>
      </c>
      <c r="AB131" s="44">
        <f>COUNTIF(H131:AA131,"V")</f>
        <v>1</v>
      </c>
      <c r="AC131" s="24">
        <v>1</v>
      </c>
    </row>
    <row r="132" spans="1:29">
      <c r="A132" s="2" t="s">
        <v>144</v>
      </c>
      <c r="B132" s="3">
        <v>-0.95907478000000002</v>
      </c>
      <c r="C132" s="3">
        <v>-0.95450049800000003</v>
      </c>
      <c r="D132" s="3">
        <v>1.36801701</v>
      </c>
      <c r="E132" s="4">
        <v>0.54555826900000004</v>
      </c>
      <c r="G132" s="53" t="s">
        <v>378</v>
      </c>
      <c r="H132" s="17" t="s">
        <v>29</v>
      </c>
      <c r="I132" s="17" t="s">
        <v>29</v>
      </c>
      <c r="J132" s="17" t="s">
        <v>29</v>
      </c>
      <c r="K132" s="17" t="s">
        <v>29</v>
      </c>
      <c r="L132" s="17" t="s">
        <v>30</v>
      </c>
      <c r="M132" s="17" t="s">
        <v>29</v>
      </c>
      <c r="N132" s="17" t="s">
        <v>29</v>
      </c>
      <c r="O132" s="17" t="s">
        <v>29</v>
      </c>
      <c r="P132" s="17" t="s">
        <v>29</v>
      </c>
      <c r="Q132" s="17" t="s">
        <v>29</v>
      </c>
      <c r="R132" s="17" t="s">
        <v>29</v>
      </c>
      <c r="S132" s="17" t="s">
        <v>29</v>
      </c>
      <c r="T132" s="17" t="s">
        <v>29</v>
      </c>
      <c r="U132" s="17" t="s">
        <v>29</v>
      </c>
      <c r="V132" s="17" t="s">
        <v>29</v>
      </c>
      <c r="W132" s="17" t="s">
        <v>29</v>
      </c>
      <c r="X132" s="17" t="s">
        <v>29</v>
      </c>
      <c r="Y132" s="17" t="s">
        <v>29</v>
      </c>
      <c r="Z132" s="17" t="s">
        <v>29</v>
      </c>
      <c r="AA132" s="17" t="s">
        <v>29</v>
      </c>
      <c r="AB132" s="44">
        <f>COUNTIF(H132:AA132,"V")</f>
        <v>1</v>
      </c>
      <c r="AC132" s="24"/>
    </row>
    <row r="133" spans="1:29">
      <c r="A133" s="2" t="s">
        <v>145</v>
      </c>
      <c r="B133" s="3">
        <v>-0.96531165500000005</v>
      </c>
      <c r="C133" s="3">
        <v>-0.95844132199999998</v>
      </c>
      <c r="D133" s="3">
        <v>1.348626332</v>
      </c>
      <c r="E133" s="4">
        <v>0.57512664499999999</v>
      </c>
      <c r="G133" s="53" t="s">
        <v>379</v>
      </c>
      <c r="H133" s="17" t="s">
        <v>29</v>
      </c>
      <c r="I133" s="17" t="s">
        <v>29</v>
      </c>
      <c r="J133" s="17" t="s">
        <v>29</v>
      </c>
      <c r="K133" s="17" t="s">
        <v>29</v>
      </c>
      <c r="L133" s="17" t="s">
        <v>29</v>
      </c>
      <c r="M133" s="17" t="s">
        <v>29</v>
      </c>
      <c r="N133" s="17" t="s">
        <v>29</v>
      </c>
      <c r="O133" s="17" t="s">
        <v>29</v>
      </c>
      <c r="P133" s="17" t="s">
        <v>29</v>
      </c>
      <c r="Q133" s="17" t="s">
        <v>30</v>
      </c>
      <c r="R133" s="17" t="s">
        <v>29</v>
      </c>
      <c r="S133" s="17" t="s">
        <v>29</v>
      </c>
      <c r="T133" s="17" t="s">
        <v>29</v>
      </c>
      <c r="U133" s="17" t="s">
        <v>29</v>
      </c>
      <c r="V133" s="17" t="s">
        <v>29</v>
      </c>
      <c r="W133" s="17" t="s">
        <v>29</v>
      </c>
      <c r="X133" s="17" t="s">
        <v>29</v>
      </c>
      <c r="Y133" s="17" t="s">
        <v>29</v>
      </c>
      <c r="Z133" s="17" t="s">
        <v>29</v>
      </c>
      <c r="AA133" s="17" t="s">
        <v>29</v>
      </c>
      <c r="AB133" s="44">
        <f>COUNTIF(H133:AA133,"V")</f>
        <v>1</v>
      </c>
      <c r="AC133" s="24"/>
    </row>
    <row r="134" spans="1:29">
      <c r="A134" s="2" t="s">
        <v>146</v>
      </c>
      <c r="B134" s="3">
        <v>-0.96810823099999999</v>
      </c>
      <c r="C134" s="3">
        <v>-0.96215769200000001</v>
      </c>
      <c r="D134" s="3">
        <v>0.59496019</v>
      </c>
      <c r="E134" s="4">
        <v>1.335305733</v>
      </c>
      <c r="G134" s="53" t="s">
        <v>380</v>
      </c>
      <c r="H134" s="17" t="s">
        <v>30</v>
      </c>
      <c r="I134" s="17" t="s">
        <v>29</v>
      </c>
      <c r="J134" s="17" t="s">
        <v>29</v>
      </c>
      <c r="K134" s="17" t="s">
        <v>29</v>
      </c>
      <c r="L134" s="17" t="s">
        <v>29</v>
      </c>
      <c r="M134" s="17" t="s">
        <v>29</v>
      </c>
      <c r="N134" s="17" t="s">
        <v>29</v>
      </c>
      <c r="O134" s="17" t="s">
        <v>29</v>
      </c>
      <c r="P134" s="17" t="s">
        <v>29</v>
      </c>
      <c r="Q134" s="17" t="s">
        <v>29</v>
      </c>
      <c r="R134" s="17" t="s">
        <v>29</v>
      </c>
      <c r="S134" s="17" t="s">
        <v>29</v>
      </c>
      <c r="T134" s="17" t="s">
        <v>29</v>
      </c>
      <c r="U134" s="17" t="s">
        <v>29</v>
      </c>
      <c r="V134" s="17" t="s">
        <v>29</v>
      </c>
      <c r="W134" s="17" t="s">
        <v>29</v>
      </c>
      <c r="X134" s="17" t="s">
        <v>29</v>
      </c>
      <c r="Y134" s="17" t="s">
        <v>29</v>
      </c>
      <c r="Z134" s="17" t="s">
        <v>29</v>
      </c>
      <c r="AA134" s="17" t="s">
        <v>29</v>
      </c>
      <c r="AB134" s="44">
        <f>COUNTIF(H134:AA134,"V")</f>
        <v>1</v>
      </c>
      <c r="AC134" s="24"/>
    </row>
    <row r="135" spans="1:29">
      <c r="A135" s="2" t="s">
        <v>147</v>
      </c>
      <c r="B135" s="3">
        <v>-0.96683081299999996</v>
      </c>
      <c r="C135" s="3">
        <v>-0.96229308300000005</v>
      </c>
      <c r="D135" s="3">
        <v>1.3377044810000001</v>
      </c>
      <c r="E135" s="4">
        <v>0.59141941499999995</v>
      </c>
      <c r="G135" s="53" t="s">
        <v>381</v>
      </c>
      <c r="H135" s="17" t="s">
        <v>29</v>
      </c>
      <c r="I135" s="17" t="s">
        <v>29</v>
      </c>
      <c r="J135" s="17" t="s">
        <v>29</v>
      </c>
      <c r="K135" s="17" t="s">
        <v>29</v>
      </c>
      <c r="L135" s="17" t="s">
        <v>29</v>
      </c>
      <c r="M135" s="17" t="s">
        <v>29</v>
      </c>
      <c r="N135" s="17" t="s">
        <v>29</v>
      </c>
      <c r="O135" s="17" t="s">
        <v>29</v>
      </c>
      <c r="P135" s="17" t="s">
        <v>29</v>
      </c>
      <c r="Q135" s="17" t="s">
        <v>29</v>
      </c>
      <c r="R135" s="17" t="s">
        <v>29</v>
      </c>
      <c r="S135" s="17" t="s">
        <v>30</v>
      </c>
      <c r="T135" s="17" t="s">
        <v>29</v>
      </c>
      <c r="U135" s="17" t="s">
        <v>29</v>
      </c>
      <c r="V135" s="17" t="s">
        <v>29</v>
      </c>
      <c r="W135" s="17" t="s">
        <v>29</v>
      </c>
      <c r="X135" s="17" t="s">
        <v>29</v>
      </c>
      <c r="Y135" s="17" t="s">
        <v>29</v>
      </c>
      <c r="Z135" s="17" t="s">
        <v>29</v>
      </c>
      <c r="AA135" s="17" t="s">
        <v>29</v>
      </c>
      <c r="AB135" s="44">
        <f>COUNTIF(H135:AA135,"V")</f>
        <v>1</v>
      </c>
      <c r="AC135" s="24"/>
    </row>
    <row r="136" spans="1:29">
      <c r="A136" s="2" t="s">
        <v>148</v>
      </c>
      <c r="B136" s="3">
        <v>-0.97448286799999995</v>
      </c>
      <c r="C136" s="3">
        <v>-0.96709532300000001</v>
      </c>
      <c r="D136" s="3">
        <v>1.3100875190000001</v>
      </c>
      <c r="E136" s="4">
        <v>0.63149067199999998</v>
      </c>
      <c r="G136" s="53" t="s">
        <v>382</v>
      </c>
      <c r="H136" s="17" t="s">
        <v>29</v>
      </c>
      <c r="I136" s="17" t="s">
        <v>30</v>
      </c>
      <c r="J136" s="17" t="s">
        <v>29</v>
      </c>
      <c r="K136" s="17" t="s">
        <v>29</v>
      </c>
      <c r="L136" s="17" t="s">
        <v>29</v>
      </c>
      <c r="M136" s="17" t="s">
        <v>29</v>
      </c>
      <c r="N136" s="17" t="s">
        <v>29</v>
      </c>
      <c r="O136" s="17" t="s">
        <v>29</v>
      </c>
      <c r="P136" s="17" t="s">
        <v>29</v>
      </c>
      <c r="Q136" s="17" t="s">
        <v>29</v>
      </c>
      <c r="R136" s="17" t="s">
        <v>29</v>
      </c>
      <c r="S136" s="17" t="s">
        <v>29</v>
      </c>
      <c r="T136" s="17" t="s">
        <v>29</v>
      </c>
      <c r="U136" s="17" t="s">
        <v>29</v>
      </c>
      <c r="V136" s="17" t="s">
        <v>29</v>
      </c>
      <c r="W136" s="17" t="s">
        <v>29</v>
      </c>
      <c r="X136" s="17" t="s">
        <v>29</v>
      </c>
      <c r="Y136" s="17" t="s">
        <v>29</v>
      </c>
      <c r="Z136" s="17" t="s">
        <v>29</v>
      </c>
      <c r="AA136" s="17" t="s">
        <v>29</v>
      </c>
      <c r="AB136" s="44">
        <f>COUNTIF(H136:AA136,"V")</f>
        <v>1</v>
      </c>
      <c r="AC136" s="24"/>
    </row>
    <row r="137" spans="1:29">
      <c r="A137" s="2" t="s">
        <v>149</v>
      </c>
      <c r="B137" s="3">
        <v>-0.97121190899999998</v>
      </c>
      <c r="C137" s="3">
        <v>-0.96761209299999995</v>
      </c>
      <c r="D137" s="3">
        <v>1.316510697</v>
      </c>
      <c r="E137" s="4">
        <v>0.62231330500000004</v>
      </c>
      <c r="G137" s="53" t="s">
        <v>383</v>
      </c>
      <c r="H137" s="17" t="s">
        <v>29</v>
      </c>
      <c r="I137" s="17" t="s">
        <v>29</v>
      </c>
      <c r="J137" s="17" t="s">
        <v>29</v>
      </c>
      <c r="K137" s="17" t="s">
        <v>29</v>
      </c>
      <c r="L137" s="17" t="s">
        <v>29</v>
      </c>
      <c r="M137" s="17" t="s">
        <v>30</v>
      </c>
      <c r="N137" s="17" t="s">
        <v>29</v>
      </c>
      <c r="O137" s="17" t="s">
        <v>29</v>
      </c>
      <c r="P137" s="17" t="s">
        <v>29</v>
      </c>
      <c r="Q137" s="17" t="s">
        <v>29</v>
      </c>
      <c r="R137" s="17" t="s">
        <v>29</v>
      </c>
      <c r="S137" s="17" t="s">
        <v>29</v>
      </c>
      <c r="T137" s="17" t="s">
        <v>29</v>
      </c>
      <c r="U137" s="17" t="s">
        <v>29</v>
      </c>
      <c r="V137" s="17" t="s">
        <v>29</v>
      </c>
      <c r="W137" s="17" t="s">
        <v>29</v>
      </c>
      <c r="X137" s="17" t="s">
        <v>29</v>
      </c>
      <c r="Y137" s="17" t="s">
        <v>29</v>
      </c>
      <c r="Z137" s="17" t="s">
        <v>29</v>
      </c>
      <c r="AA137" s="17" t="s">
        <v>29</v>
      </c>
      <c r="AB137" s="44">
        <f>COUNTIF(H137:AA137,"V")</f>
        <v>1</v>
      </c>
      <c r="AC137" s="24"/>
    </row>
    <row r="138" spans="1:29">
      <c r="A138" s="2" t="s">
        <v>150</v>
      </c>
      <c r="B138" s="3">
        <v>-1.0261407950000001</v>
      </c>
      <c r="C138" s="3">
        <v>-0.96996780800000004</v>
      </c>
      <c r="D138" s="3">
        <v>1.08163882</v>
      </c>
      <c r="E138" s="4">
        <v>0.91446978199999995</v>
      </c>
      <c r="G138" s="53" t="s">
        <v>384</v>
      </c>
      <c r="H138" s="17" t="s">
        <v>29</v>
      </c>
      <c r="I138" s="17" t="s">
        <v>29</v>
      </c>
      <c r="J138" s="17" t="s">
        <v>29</v>
      </c>
      <c r="K138" s="17" t="s">
        <v>29</v>
      </c>
      <c r="L138" s="17" t="s">
        <v>29</v>
      </c>
      <c r="M138" s="17" t="s">
        <v>30</v>
      </c>
      <c r="N138" s="17" t="s">
        <v>29</v>
      </c>
      <c r="O138" s="17" t="s">
        <v>29</v>
      </c>
      <c r="P138" s="17" t="s">
        <v>29</v>
      </c>
      <c r="Q138" s="17" t="s">
        <v>29</v>
      </c>
      <c r="R138" s="17" t="s">
        <v>29</v>
      </c>
      <c r="S138" s="17" t="s">
        <v>29</v>
      </c>
      <c r="T138" s="17" t="s">
        <v>29</v>
      </c>
      <c r="U138" s="17" t="s">
        <v>29</v>
      </c>
      <c r="V138" s="17" t="s">
        <v>29</v>
      </c>
      <c r="W138" s="17" t="s">
        <v>29</v>
      </c>
      <c r="X138" s="17" t="s">
        <v>29</v>
      </c>
      <c r="Y138" s="17" t="s">
        <v>29</v>
      </c>
      <c r="Z138" s="17" t="s">
        <v>29</v>
      </c>
      <c r="AA138" s="17" t="s">
        <v>29</v>
      </c>
      <c r="AB138" s="44">
        <f>COUNTIF(H138:AA138,"V")</f>
        <v>1</v>
      </c>
      <c r="AC138" s="24"/>
    </row>
    <row r="139" spans="1:29">
      <c r="A139" s="2" t="s">
        <v>151</v>
      </c>
      <c r="B139" s="3">
        <v>-0.97530391999999999</v>
      </c>
      <c r="C139" s="3">
        <v>-0.97023275499999995</v>
      </c>
      <c r="D139" s="3">
        <v>0.64499235700000002</v>
      </c>
      <c r="E139" s="4">
        <v>1.300544318</v>
      </c>
      <c r="G139" s="53" t="s">
        <v>468</v>
      </c>
      <c r="H139" s="17" t="s">
        <v>29</v>
      </c>
      <c r="I139" s="17" t="s">
        <v>29</v>
      </c>
      <c r="J139" s="17" t="s">
        <v>29</v>
      </c>
      <c r="K139" s="17" t="s">
        <v>29</v>
      </c>
      <c r="L139" s="17" t="s">
        <v>29</v>
      </c>
      <c r="M139" s="17" t="s">
        <v>29</v>
      </c>
      <c r="N139" s="17" t="s">
        <v>29</v>
      </c>
      <c r="O139" s="17" t="s">
        <v>29</v>
      </c>
      <c r="P139" s="17" t="s">
        <v>29</v>
      </c>
      <c r="Q139" s="17" t="s">
        <v>30</v>
      </c>
      <c r="R139" s="17" t="s">
        <v>29</v>
      </c>
      <c r="S139" s="17" t="s">
        <v>29</v>
      </c>
      <c r="T139" s="17" t="s">
        <v>29</v>
      </c>
      <c r="U139" s="17" t="s">
        <v>29</v>
      </c>
      <c r="V139" s="17" t="s">
        <v>29</v>
      </c>
      <c r="W139" s="17" t="s">
        <v>29</v>
      </c>
      <c r="X139" s="17" t="s">
        <v>29</v>
      </c>
      <c r="Y139" s="17" t="s">
        <v>29</v>
      </c>
      <c r="Z139" s="17" t="s">
        <v>29</v>
      </c>
      <c r="AA139" s="17" t="s">
        <v>29</v>
      </c>
      <c r="AB139" s="44">
        <f>COUNTIF(H139:AA139,"V")</f>
        <v>1</v>
      </c>
      <c r="AC139" s="24">
        <v>3</v>
      </c>
    </row>
    <row r="140" spans="1:29">
      <c r="A140" s="2" t="s">
        <v>152</v>
      </c>
      <c r="B140" s="3">
        <v>-0.97488913200000005</v>
      </c>
      <c r="C140" s="3">
        <v>-0.97094244500000004</v>
      </c>
      <c r="D140" s="3">
        <v>1.299819203</v>
      </c>
      <c r="E140" s="4">
        <v>0.64601237499999997</v>
      </c>
      <c r="G140" s="53" t="s">
        <v>467</v>
      </c>
      <c r="H140" s="17" t="s">
        <v>29</v>
      </c>
      <c r="I140" s="17" t="s">
        <v>29</v>
      </c>
      <c r="J140" s="17" t="s">
        <v>29</v>
      </c>
      <c r="K140" s="17" t="s">
        <v>29</v>
      </c>
      <c r="L140" s="17" t="s">
        <v>29</v>
      </c>
      <c r="M140" s="17" t="s">
        <v>29</v>
      </c>
      <c r="N140" s="17" t="s">
        <v>29</v>
      </c>
      <c r="O140" s="17" t="s">
        <v>29</v>
      </c>
      <c r="P140" s="17" t="s">
        <v>29</v>
      </c>
      <c r="Q140" s="17" t="s">
        <v>30</v>
      </c>
      <c r="R140" s="17" t="s">
        <v>29</v>
      </c>
      <c r="S140" s="17" t="s">
        <v>29</v>
      </c>
      <c r="T140" s="17" t="s">
        <v>29</v>
      </c>
      <c r="U140" s="17" t="s">
        <v>29</v>
      </c>
      <c r="V140" s="17" t="s">
        <v>29</v>
      </c>
      <c r="W140" s="17" t="s">
        <v>29</v>
      </c>
      <c r="X140" s="17" t="s">
        <v>29</v>
      </c>
      <c r="Y140" s="17" t="s">
        <v>29</v>
      </c>
      <c r="Z140" s="17" t="s">
        <v>29</v>
      </c>
      <c r="AA140" s="17" t="s">
        <v>29</v>
      </c>
      <c r="AB140" s="44">
        <f>COUNTIF(H140:AA140,"V")</f>
        <v>1</v>
      </c>
      <c r="AC140" s="24">
        <v>5</v>
      </c>
    </row>
    <row r="141" spans="1:29">
      <c r="A141" s="2" t="s">
        <v>153</v>
      </c>
      <c r="B141" s="3">
        <v>-0.97589727800000003</v>
      </c>
      <c r="C141" s="3">
        <v>-0.97105955499999996</v>
      </c>
      <c r="D141" s="3">
        <v>0.64994527400000002</v>
      </c>
      <c r="E141" s="4">
        <v>1.297011559</v>
      </c>
      <c r="G141" s="53" t="s">
        <v>466</v>
      </c>
      <c r="H141" s="17" t="s">
        <v>29</v>
      </c>
      <c r="I141" s="17" t="s">
        <v>29</v>
      </c>
      <c r="J141" s="17" t="s">
        <v>29</v>
      </c>
      <c r="K141" s="17" t="s">
        <v>29</v>
      </c>
      <c r="L141" s="17" t="s">
        <v>29</v>
      </c>
      <c r="M141" s="17" t="s">
        <v>29</v>
      </c>
      <c r="N141" s="17" t="s">
        <v>29</v>
      </c>
      <c r="O141" s="17" t="s">
        <v>29</v>
      </c>
      <c r="P141" s="17" t="s">
        <v>29</v>
      </c>
      <c r="Q141" s="17" t="s">
        <v>30</v>
      </c>
      <c r="R141" s="17" t="s">
        <v>29</v>
      </c>
      <c r="S141" s="17" t="s">
        <v>29</v>
      </c>
      <c r="T141" s="17" t="s">
        <v>29</v>
      </c>
      <c r="U141" s="17" t="s">
        <v>29</v>
      </c>
      <c r="V141" s="17" t="s">
        <v>29</v>
      </c>
      <c r="W141" s="17" t="s">
        <v>29</v>
      </c>
      <c r="X141" s="17" t="s">
        <v>29</v>
      </c>
      <c r="Y141" s="17" t="s">
        <v>29</v>
      </c>
      <c r="Z141" s="17" t="s">
        <v>29</v>
      </c>
      <c r="AA141" s="17" t="s">
        <v>29</v>
      </c>
      <c r="AB141" s="44">
        <f>COUNTIF(H141:AA141,"V")</f>
        <v>1</v>
      </c>
      <c r="AC141" s="24">
        <v>1</v>
      </c>
    </row>
    <row r="142" spans="1:29">
      <c r="A142" s="2" t="s">
        <v>154</v>
      </c>
      <c r="B142" s="3">
        <v>-0.97641206800000002</v>
      </c>
      <c r="C142" s="3">
        <v>-0.97300012800000002</v>
      </c>
      <c r="D142" s="3">
        <v>1.29076485</v>
      </c>
      <c r="E142" s="4">
        <v>0.65864734599999997</v>
      </c>
      <c r="G142" s="53" t="s">
        <v>465</v>
      </c>
      <c r="H142" s="17" t="s">
        <v>29</v>
      </c>
      <c r="I142" s="17" t="s">
        <v>29</v>
      </c>
      <c r="J142" s="17" t="s">
        <v>29</v>
      </c>
      <c r="K142" s="17" t="s">
        <v>29</v>
      </c>
      <c r="L142" s="17" t="s">
        <v>29</v>
      </c>
      <c r="M142" s="17" t="s">
        <v>30</v>
      </c>
      <c r="N142" s="17" t="s">
        <v>29</v>
      </c>
      <c r="O142" s="17" t="s">
        <v>29</v>
      </c>
      <c r="P142" s="17" t="s">
        <v>29</v>
      </c>
      <c r="Q142" s="17" t="s">
        <v>29</v>
      </c>
      <c r="R142" s="17" t="s">
        <v>29</v>
      </c>
      <c r="S142" s="17" t="s">
        <v>29</v>
      </c>
      <c r="T142" s="17" t="s">
        <v>29</v>
      </c>
      <c r="U142" s="17" t="s">
        <v>29</v>
      </c>
      <c r="V142" s="17" t="s">
        <v>29</v>
      </c>
      <c r="W142" s="17" t="s">
        <v>29</v>
      </c>
      <c r="X142" s="17" t="s">
        <v>29</v>
      </c>
      <c r="Y142" s="17" t="s">
        <v>29</v>
      </c>
      <c r="Z142" s="17" t="s">
        <v>29</v>
      </c>
      <c r="AA142" s="17" t="s">
        <v>29</v>
      </c>
      <c r="AB142" s="44">
        <f>COUNTIF(H142:AA142,"V")</f>
        <v>1</v>
      </c>
      <c r="AC142" s="24"/>
    </row>
    <row r="143" spans="1:29">
      <c r="A143" s="2" t="s">
        <v>155</v>
      </c>
      <c r="B143" s="3">
        <v>-0.98074647500000001</v>
      </c>
      <c r="C143" s="3">
        <v>-0.97758395499999995</v>
      </c>
      <c r="D143" s="3">
        <v>1.2663384440000001</v>
      </c>
      <c r="E143" s="4">
        <v>0.691991986</v>
      </c>
      <c r="G143" s="53" t="s">
        <v>464</v>
      </c>
      <c r="H143" s="17" t="s">
        <v>29</v>
      </c>
      <c r="I143" s="17" t="s">
        <v>29</v>
      </c>
      <c r="J143" s="17" t="s">
        <v>29</v>
      </c>
      <c r="K143" s="17" t="s">
        <v>29</v>
      </c>
      <c r="L143" s="17" t="s">
        <v>29</v>
      </c>
      <c r="M143" s="17" t="s">
        <v>29</v>
      </c>
      <c r="N143" s="17" t="s">
        <v>29</v>
      </c>
      <c r="O143" s="17" t="s">
        <v>29</v>
      </c>
      <c r="P143" s="17" t="s">
        <v>29</v>
      </c>
      <c r="Q143" s="17" t="s">
        <v>30</v>
      </c>
      <c r="R143" s="17" t="s">
        <v>29</v>
      </c>
      <c r="S143" s="17" t="s">
        <v>29</v>
      </c>
      <c r="T143" s="17" t="s">
        <v>29</v>
      </c>
      <c r="U143" s="17" t="s">
        <v>29</v>
      </c>
      <c r="V143" s="17" t="s">
        <v>29</v>
      </c>
      <c r="W143" s="17" t="s">
        <v>29</v>
      </c>
      <c r="X143" s="17" t="s">
        <v>29</v>
      </c>
      <c r="Y143" s="17" t="s">
        <v>29</v>
      </c>
      <c r="Z143" s="17" t="s">
        <v>29</v>
      </c>
      <c r="AA143" s="17" t="s">
        <v>29</v>
      </c>
      <c r="AB143" s="44">
        <f>COUNTIF(H143:AA143,"V")</f>
        <v>1</v>
      </c>
      <c r="AC143" s="24">
        <v>7</v>
      </c>
    </row>
    <row r="144" spans="1:29">
      <c r="A144" s="2" t="s">
        <v>156</v>
      </c>
      <c r="B144" s="3">
        <v>-0.98364438300000001</v>
      </c>
      <c r="C144" s="3">
        <v>-0.97918721500000006</v>
      </c>
      <c r="D144" s="3">
        <v>1.25278472</v>
      </c>
      <c r="E144" s="4">
        <v>0.71004687899999996</v>
      </c>
      <c r="G144" s="53" t="s">
        <v>463</v>
      </c>
      <c r="H144" s="17" t="s">
        <v>30</v>
      </c>
      <c r="I144" s="17" t="s">
        <v>29</v>
      </c>
      <c r="J144" s="17" t="s">
        <v>29</v>
      </c>
      <c r="K144" s="17" t="s">
        <v>29</v>
      </c>
      <c r="L144" s="17" t="s">
        <v>29</v>
      </c>
      <c r="M144" s="17" t="s">
        <v>29</v>
      </c>
      <c r="N144" s="17" t="s">
        <v>29</v>
      </c>
      <c r="O144" s="17" t="s">
        <v>29</v>
      </c>
      <c r="P144" s="17" t="s">
        <v>29</v>
      </c>
      <c r="Q144" s="17" t="s">
        <v>29</v>
      </c>
      <c r="R144" s="17" t="s">
        <v>29</v>
      </c>
      <c r="S144" s="17" t="s">
        <v>29</v>
      </c>
      <c r="T144" s="17" t="s">
        <v>29</v>
      </c>
      <c r="U144" s="17" t="s">
        <v>29</v>
      </c>
      <c r="V144" s="17" t="s">
        <v>29</v>
      </c>
      <c r="W144" s="17" t="s">
        <v>29</v>
      </c>
      <c r="X144" s="17" t="s">
        <v>29</v>
      </c>
      <c r="Y144" s="17" t="s">
        <v>29</v>
      </c>
      <c r="Z144" s="17" t="s">
        <v>29</v>
      </c>
      <c r="AA144" s="17" t="s">
        <v>29</v>
      </c>
      <c r="AB144" s="44">
        <f>COUNTIF(H144:AA144,"V")</f>
        <v>1</v>
      </c>
      <c r="AC144" s="24"/>
    </row>
    <row r="145" spans="1:29">
      <c r="A145" s="2" t="s">
        <v>157</v>
      </c>
      <c r="B145" s="3">
        <v>-0.987215485</v>
      </c>
      <c r="C145" s="3">
        <v>-0.98331209100000005</v>
      </c>
      <c r="D145" s="3">
        <v>0.74338214700000005</v>
      </c>
      <c r="E145" s="4">
        <v>1.2271454289999999</v>
      </c>
      <c r="G145" s="53" t="s">
        <v>458</v>
      </c>
      <c r="H145" s="17" t="s">
        <v>30</v>
      </c>
      <c r="I145" s="17" t="s">
        <v>29</v>
      </c>
      <c r="J145" s="17" t="s">
        <v>29</v>
      </c>
      <c r="K145" s="17" t="s">
        <v>29</v>
      </c>
      <c r="L145" s="17" t="s">
        <v>29</v>
      </c>
      <c r="M145" s="17" t="s">
        <v>29</v>
      </c>
      <c r="N145" s="17" t="s">
        <v>29</v>
      </c>
      <c r="O145" s="17" t="s">
        <v>29</v>
      </c>
      <c r="P145" s="17" t="s">
        <v>29</v>
      </c>
      <c r="Q145" s="17" t="s">
        <v>29</v>
      </c>
      <c r="R145" s="17" t="s">
        <v>29</v>
      </c>
      <c r="S145" s="17" t="s">
        <v>29</v>
      </c>
      <c r="T145" s="17" t="s">
        <v>29</v>
      </c>
      <c r="U145" s="17" t="s">
        <v>29</v>
      </c>
      <c r="V145" s="17" t="s">
        <v>29</v>
      </c>
      <c r="W145" s="17" t="s">
        <v>29</v>
      </c>
      <c r="X145" s="17" t="s">
        <v>29</v>
      </c>
      <c r="Y145" s="17" t="s">
        <v>29</v>
      </c>
      <c r="Z145" s="17" t="s">
        <v>29</v>
      </c>
      <c r="AA145" s="17" t="s">
        <v>29</v>
      </c>
      <c r="AB145" s="44">
        <f>COUNTIF(H145:AA145,"V")</f>
        <v>1</v>
      </c>
      <c r="AC145" s="24"/>
    </row>
    <row r="146" spans="1:29">
      <c r="A146" s="2" t="s">
        <v>158</v>
      </c>
      <c r="B146" s="3">
        <v>-1.0150202580000001</v>
      </c>
      <c r="C146" s="3">
        <v>-0.98342158599999996</v>
      </c>
      <c r="D146" s="3">
        <v>1.0527511000000001</v>
      </c>
      <c r="E146" s="4">
        <v>0.94569074399999997</v>
      </c>
      <c r="G146" s="53" t="s">
        <v>459</v>
      </c>
      <c r="H146" s="17" t="s">
        <v>29</v>
      </c>
      <c r="I146" s="17" t="s">
        <v>29</v>
      </c>
      <c r="J146" s="17" t="s">
        <v>29</v>
      </c>
      <c r="K146" s="17" t="s">
        <v>29</v>
      </c>
      <c r="L146" s="17" t="s">
        <v>30</v>
      </c>
      <c r="M146" s="17" t="s">
        <v>29</v>
      </c>
      <c r="N146" s="17" t="s">
        <v>29</v>
      </c>
      <c r="O146" s="17" t="s">
        <v>29</v>
      </c>
      <c r="P146" s="17" t="s">
        <v>29</v>
      </c>
      <c r="Q146" s="17" t="s">
        <v>29</v>
      </c>
      <c r="R146" s="17" t="s">
        <v>29</v>
      </c>
      <c r="S146" s="17" t="s">
        <v>29</v>
      </c>
      <c r="T146" s="17" t="s">
        <v>29</v>
      </c>
      <c r="U146" s="17" t="s">
        <v>29</v>
      </c>
      <c r="V146" s="17" t="s">
        <v>29</v>
      </c>
      <c r="W146" s="17" t="s">
        <v>29</v>
      </c>
      <c r="X146" s="17" t="s">
        <v>29</v>
      </c>
      <c r="Y146" s="17" t="s">
        <v>29</v>
      </c>
      <c r="Z146" s="17" t="s">
        <v>29</v>
      </c>
      <c r="AA146" s="17" t="s">
        <v>29</v>
      </c>
      <c r="AB146" s="44">
        <f>COUNTIF(H146:AA146,"V")</f>
        <v>1</v>
      </c>
      <c r="AC146" s="24"/>
    </row>
    <row r="147" spans="1:29">
      <c r="A147" s="2" t="s">
        <v>159</v>
      </c>
      <c r="B147" s="3">
        <v>-0.99190830399999996</v>
      </c>
      <c r="C147" s="3">
        <v>-0.98638449900000003</v>
      </c>
      <c r="D147" s="3">
        <v>1.196923121</v>
      </c>
      <c r="E147" s="4">
        <v>0.78136968200000001</v>
      </c>
      <c r="G147" s="53" t="s">
        <v>457</v>
      </c>
      <c r="H147" s="17" t="s">
        <v>29</v>
      </c>
      <c r="I147" s="17" t="s">
        <v>30</v>
      </c>
      <c r="J147" s="17" t="s">
        <v>29</v>
      </c>
      <c r="K147" s="17" t="s">
        <v>29</v>
      </c>
      <c r="L147" s="17" t="s">
        <v>29</v>
      </c>
      <c r="M147" s="17" t="s">
        <v>29</v>
      </c>
      <c r="N147" s="17" t="s">
        <v>29</v>
      </c>
      <c r="O147" s="17" t="s">
        <v>29</v>
      </c>
      <c r="P147" s="17" t="s">
        <v>29</v>
      </c>
      <c r="Q147" s="17" t="s">
        <v>29</v>
      </c>
      <c r="R147" s="17" t="s">
        <v>29</v>
      </c>
      <c r="S147" s="17" t="s">
        <v>29</v>
      </c>
      <c r="T147" s="17" t="s">
        <v>29</v>
      </c>
      <c r="U147" s="17" t="s">
        <v>29</v>
      </c>
      <c r="V147" s="17" t="s">
        <v>29</v>
      </c>
      <c r="W147" s="17" t="s">
        <v>29</v>
      </c>
      <c r="X147" s="17" t="s">
        <v>29</v>
      </c>
      <c r="Y147" s="17" t="s">
        <v>29</v>
      </c>
      <c r="Z147" s="17" t="s">
        <v>29</v>
      </c>
      <c r="AA147" s="17" t="s">
        <v>29</v>
      </c>
      <c r="AB147" s="44">
        <f>COUNTIF(H147:AA147,"V")</f>
        <v>1</v>
      </c>
      <c r="AC147" s="24"/>
    </row>
    <row r="148" spans="1:29">
      <c r="A148" s="2" t="s">
        <v>160</v>
      </c>
      <c r="B148" s="3">
        <v>-0.99223644700000002</v>
      </c>
      <c r="C148" s="3">
        <v>-0.98864800100000005</v>
      </c>
      <c r="D148" s="3">
        <v>1.1854939710000001</v>
      </c>
      <c r="E148" s="4">
        <v>0.79539047600000001</v>
      </c>
      <c r="G148" s="53" t="s">
        <v>456</v>
      </c>
      <c r="H148" s="17" t="s">
        <v>29</v>
      </c>
      <c r="I148" s="17" t="s">
        <v>30</v>
      </c>
      <c r="J148" s="17" t="s">
        <v>29</v>
      </c>
      <c r="K148" s="17" t="s">
        <v>29</v>
      </c>
      <c r="L148" s="17" t="s">
        <v>29</v>
      </c>
      <c r="M148" s="17" t="s">
        <v>29</v>
      </c>
      <c r="N148" s="17" t="s">
        <v>29</v>
      </c>
      <c r="O148" s="17" t="s">
        <v>29</v>
      </c>
      <c r="P148" s="17" t="s">
        <v>29</v>
      </c>
      <c r="Q148" s="17" t="s">
        <v>29</v>
      </c>
      <c r="R148" s="17" t="s">
        <v>29</v>
      </c>
      <c r="S148" s="17" t="s">
        <v>29</v>
      </c>
      <c r="T148" s="17" t="s">
        <v>29</v>
      </c>
      <c r="U148" s="17" t="s">
        <v>29</v>
      </c>
      <c r="V148" s="17" t="s">
        <v>29</v>
      </c>
      <c r="W148" s="17" t="s">
        <v>29</v>
      </c>
      <c r="X148" s="17" t="s">
        <v>29</v>
      </c>
      <c r="Y148" s="17" t="s">
        <v>29</v>
      </c>
      <c r="Z148" s="17" t="s">
        <v>29</v>
      </c>
      <c r="AA148" s="17" t="s">
        <v>29</v>
      </c>
      <c r="AB148" s="44">
        <f>COUNTIF(H148:AA148,"V")</f>
        <v>1</v>
      </c>
      <c r="AC148" s="24"/>
    </row>
    <row r="149" spans="1:29">
      <c r="A149" s="2" t="s">
        <v>161</v>
      </c>
      <c r="B149" s="3">
        <v>-0.99438413000000003</v>
      </c>
      <c r="C149" s="3">
        <v>-0.989619629</v>
      </c>
      <c r="D149" s="3">
        <v>1.1704924029999999</v>
      </c>
      <c r="E149" s="4">
        <v>0.81351135600000002</v>
      </c>
      <c r="G149" s="53" t="s">
        <v>455</v>
      </c>
      <c r="H149" s="17" t="s">
        <v>29</v>
      </c>
      <c r="I149" s="17" t="s">
        <v>29</v>
      </c>
      <c r="J149" s="17" t="s">
        <v>29</v>
      </c>
      <c r="K149" s="17" t="s">
        <v>29</v>
      </c>
      <c r="L149" s="17" t="s">
        <v>29</v>
      </c>
      <c r="M149" s="17" t="s">
        <v>29</v>
      </c>
      <c r="N149" s="17" t="s">
        <v>29</v>
      </c>
      <c r="O149" s="17" t="s">
        <v>29</v>
      </c>
      <c r="P149" s="17" t="s">
        <v>29</v>
      </c>
      <c r="Q149" s="17" t="s">
        <v>30</v>
      </c>
      <c r="R149" s="17" t="s">
        <v>30</v>
      </c>
      <c r="S149" s="17" t="s">
        <v>29</v>
      </c>
      <c r="T149" s="17" t="s">
        <v>29</v>
      </c>
      <c r="U149" s="17" t="s">
        <v>29</v>
      </c>
      <c r="V149" s="17" t="s">
        <v>29</v>
      </c>
      <c r="W149" s="17" t="s">
        <v>29</v>
      </c>
      <c r="X149" s="17" t="s">
        <v>29</v>
      </c>
      <c r="Y149" s="17" t="s">
        <v>29</v>
      </c>
      <c r="Z149" s="17" t="s">
        <v>29</v>
      </c>
      <c r="AA149" s="17" t="s">
        <v>29</v>
      </c>
      <c r="AB149" s="44">
        <f>COUNTIF(H149:AA149,"V")</f>
        <v>2</v>
      </c>
      <c r="AC149" s="24">
        <v>26</v>
      </c>
    </row>
    <row r="150" spans="1:29">
      <c r="A150" s="2" t="s">
        <v>162</v>
      </c>
      <c r="B150" s="3">
        <v>-0.99528672200000001</v>
      </c>
      <c r="C150" s="3">
        <v>-0.991131184</v>
      </c>
      <c r="D150" s="3">
        <v>0.82868650899999996</v>
      </c>
      <c r="E150" s="4">
        <v>1.1577313970000001</v>
      </c>
      <c r="G150" s="53" t="s">
        <v>454</v>
      </c>
      <c r="H150" s="17" t="s">
        <v>29</v>
      </c>
      <c r="I150" s="17" t="s">
        <v>29</v>
      </c>
      <c r="J150" s="17" t="s">
        <v>30</v>
      </c>
      <c r="K150" s="17" t="s">
        <v>29</v>
      </c>
      <c r="L150" s="17" t="s">
        <v>29</v>
      </c>
      <c r="M150" s="17" t="s">
        <v>29</v>
      </c>
      <c r="N150" s="17" t="s">
        <v>29</v>
      </c>
      <c r="O150" s="17" t="s">
        <v>29</v>
      </c>
      <c r="P150" s="17" t="s">
        <v>29</v>
      </c>
      <c r="Q150" s="17" t="s">
        <v>29</v>
      </c>
      <c r="R150" s="17" t="s">
        <v>29</v>
      </c>
      <c r="S150" s="17" t="s">
        <v>29</v>
      </c>
      <c r="T150" s="17" t="s">
        <v>29</v>
      </c>
      <c r="U150" s="17" t="s">
        <v>29</v>
      </c>
      <c r="V150" s="17" t="s">
        <v>29</v>
      </c>
      <c r="W150" s="17" t="s">
        <v>29</v>
      </c>
      <c r="X150" s="17" t="s">
        <v>29</v>
      </c>
      <c r="Y150" s="17" t="s">
        <v>29</v>
      </c>
      <c r="Z150" s="17" t="s">
        <v>29</v>
      </c>
      <c r="AA150" s="17" t="s">
        <v>29</v>
      </c>
      <c r="AB150" s="44">
        <f>COUNTIF(H150:AA150,"V")</f>
        <v>1</v>
      </c>
      <c r="AC150" s="24"/>
    </row>
    <row r="151" spans="1:29">
      <c r="A151" s="2" t="s">
        <v>163</v>
      </c>
      <c r="B151" s="3">
        <v>-0.99612660799999997</v>
      </c>
      <c r="C151" s="3">
        <v>-0.99193896800000003</v>
      </c>
      <c r="D151" s="3">
        <v>1.14828339</v>
      </c>
      <c r="E151" s="4">
        <v>0.83978218699999996</v>
      </c>
      <c r="G151" s="53" t="s">
        <v>460</v>
      </c>
      <c r="H151" s="17" t="s">
        <v>29</v>
      </c>
      <c r="I151" s="17" t="s">
        <v>29</v>
      </c>
      <c r="J151" s="17" t="s">
        <v>29</v>
      </c>
      <c r="K151" s="17" t="s">
        <v>29</v>
      </c>
      <c r="L151" s="17" t="s">
        <v>29</v>
      </c>
      <c r="M151" s="17" t="s">
        <v>29</v>
      </c>
      <c r="N151" s="17" t="s">
        <v>29</v>
      </c>
      <c r="O151" s="17" t="s">
        <v>29</v>
      </c>
      <c r="P151" s="17" t="s">
        <v>29</v>
      </c>
      <c r="Q151" s="17" t="s">
        <v>29</v>
      </c>
      <c r="R151" s="17" t="s">
        <v>29</v>
      </c>
      <c r="S151" s="17" t="s">
        <v>30</v>
      </c>
      <c r="T151" s="17" t="s">
        <v>29</v>
      </c>
      <c r="U151" s="17" t="s">
        <v>29</v>
      </c>
      <c r="V151" s="17" t="s">
        <v>29</v>
      </c>
      <c r="W151" s="17" t="s">
        <v>29</v>
      </c>
      <c r="X151" s="17" t="s">
        <v>29</v>
      </c>
      <c r="Y151" s="17" t="s">
        <v>29</v>
      </c>
      <c r="Z151" s="17" t="s">
        <v>29</v>
      </c>
      <c r="AA151" s="17" t="s">
        <v>29</v>
      </c>
      <c r="AB151" s="44">
        <f>COUNTIF(H151:AA151,"V")</f>
        <v>1</v>
      </c>
      <c r="AC151" s="24"/>
    </row>
    <row r="152" spans="1:29">
      <c r="A152" s="2" t="s">
        <v>164</v>
      </c>
      <c r="B152" s="3">
        <v>-0.99689651199999996</v>
      </c>
      <c r="C152" s="3">
        <v>-0.99226788200000005</v>
      </c>
      <c r="D152" s="3">
        <v>0.84758848200000003</v>
      </c>
      <c r="E152" s="4">
        <v>1.1415759110000001</v>
      </c>
      <c r="G152" s="53" t="s">
        <v>453</v>
      </c>
      <c r="H152" s="17" t="s">
        <v>29</v>
      </c>
      <c r="I152" s="17" t="s">
        <v>29</v>
      </c>
      <c r="J152" s="17" t="s">
        <v>29</v>
      </c>
      <c r="K152" s="17" t="s">
        <v>29</v>
      </c>
      <c r="L152" s="17" t="s">
        <v>29</v>
      </c>
      <c r="M152" s="17" t="s">
        <v>30</v>
      </c>
      <c r="N152" s="17" t="s">
        <v>29</v>
      </c>
      <c r="O152" s="17" t="s">
        <v>29</v>
      </c>
      <c r="P152" s="17" t="s">
        <v>29</v>
      </c>
      <c r="Q152" s="17" t="s">
        <v>29</v>
      </c>
      <c r="R152" s="17" t="s">
        <v>29</v>
      </c>
      <c r="S152" s="17" t="s">
        <v>29</v>
      </c>
      <c r="T152" s="17" t="s">
        <v>29</v>
      </c>
      <c r="U152" s="17" t="s">
        <v>29</v>
      </c>
      <c r="V152" s="17" t="s">
        <v>29</v>
      </c>
      <c r="W152" s="17" t="s">
        <v>29</v>
      </c>
      <c r="X152" s="17" t="s">
        <v>29</v>
      </c>
      <c r="Y152" s="17" t="s">
        <v>29</v>
      </c>
      <c r="Z152" s="17" t="s">
        <v>29</v>
      </c>
      <c r="AA152" s="17" t="s">
        <v>29</v>
      </c>
      <c r="AB152" s="44">
        <f>COUNTIF(H152:AA152,"V")</f>
        <v>1</v>
      </c>
      <c r="AC152" s="24"/>
    </row>
    <row r="153" spans="1:29">
      <c r="A153" s="2" t="s">
        <v>165</v>
      </c>
      <c r="B153" s="3">
        <v>-0.99652270700000001</v>
      </c>
      <c r="C153" s="3">
        <v>-0.99246156900000004</v>
      </c>
      <c r="D153" s="3">
        <v>1.142703652</v>
      </c>
      <c r="E153" s="4">
        <v>0.84628062299999995</v>
      </c>
      <c r="G153" s="53" t="s">
        <v>461</v>
      </c>
      <c r="H153" s="17" t="s">
        <v>30</v>
      </c>
      <c r="I153" s="17" t="s">
        <v>29</v>
      </c>
      <c r="J153" s="17" t="s">
        <v>29</v>
      </c>
      <c r="K153" s="17" t="s">
        <v>29</v>
      </c>
      <c r="L153" s="17" t="s">
        <v>29</v>
      </c>
      <c r="M153" s="17" t="s">
        <v>29</v>
      </c>
      <c r="N153" s="17" t="s">
        <v>29</v>
      </c>
      <c r="O153" s="17" t="s">
        <v>29</v>
      </c>
      <c r="P153" s="17" t="s">
        <v>29</v>
      </c>
      <c r="Q153" s="17" t="s">
        <v>29</v>
      </c>
      <c r="R153" s="17" t="s">
        <v>29</v>
      </c>
      <c r="S153" s="17" t="s">
        <v>29</v>
      </c>
      <c r="T153" s="17" t="s">
        <v>29</v>
      </c>
      <c r="U153" s="17" t="s">
        <v>29</v>
      </c>
      <c r="V153" s="17" t="s">
        <v>29</v>
      </c>
      <c r="W153" s="17" t="s">
        <v>29</v>
      </c>
      <c r="X153" s="17" t="s">
        <v>29</v>
      </c>
      <c r="Y153" s="17" t="s">
        <v>29</v>
      </c>
      <c r="Z153" s="17" t="s">
        <v>29</v>
      </c>
      <c r="AA153" s="17" t="s">
        <v>29</v>
      </c>
      <c r="AB153" s="44">
        <f>COUNTIF(H153:AA153,"V")</f>
        <v>1</v>
      </c>
      <c r="AC153" s="24"/>
    </row>
    <row r="154" spans="1:29">
      <c r="A154" s="2" t="s">
        <v>166</v>
      </c>
      <c r="B154" s="3">
        <v>-0.996411045</v>
      </c>
      <c r="C154" s="3">
        <v>-0.99270552099999998</v>
      </c>
      <c r="D154" s="3">
        <v>1.1418817750000001</v>
      </c>
      <c r="E154" s="4">
        <v>0.84723479099999999</v>
      </c>
      <c r="G154" s="53" t="s">
        <v>452</v>
      </c>
      <c r="H154" s="17" t="s">
        <v>30</v>
      </c>
      <c r="I154" s="17" t="s">
        <v>29</v>
      </c>
      <c r="J154" s="17" t="s">
        <v>29</v>
      </c>
      <c r="K154" s="17" t="s">
        <v>29</v>
      </c>
      <c r="L154" s="17" t="s">
        <v>29</v>
      </c>
      <c r="M154" s="17" t="s">
        <v>29</v>
      </c>
      <c r="N154" s="17" t="s">
        <v>30</v>
      </c>
      <c r="O154" s="17" t="s">
        <v>29</v>
      </c>
      <c r="P154" s="17" t="s">
        <v>29</v>
      </c>
      <c r="Q154" s="17" t="s">
        <v>29</v>
      </c>
      <c r="R154" s="17" t="s">
        <v>29</v>
      </c>
      <c r="S154" s="17" t="s">
        <v>29</v>
      </c>
      <c r="T154" s="17" t="s">
        <v>29</v>
      </c>
      <c r="U154" s="17" t="s">
        <v>29</v>
      </c>
      <c r="V154" s="17" t="s">
        <v>29</v>
      </c>
      <c r="W154" s="17" t="s">
        <v>29</v>
      </c>
      <c r="X154" s="17" t="s">
        <v>29</v>
      </c>
      <c r="Y154" s="17" t="s">
        <v>29</v>
      </c>
      <c r="Z154" s="17" t="s">
        <v>29</v>
      </c>
      <c r="AA154" s="17" t="s">
        <v>29</v>
      </c>
      <c r="AB154" s="44">
        <f>COUNTIF(H154:AA154,"V")</f>
        <v>2</v>
      </c>
      <c r="AC154" s="24"/>
    </row>
    <row r="155" spans="1:29">
      <c r="A155" s="2" t="s">
        <v>167</v>
      </c>
      <c r="B155" s="3">
        <v>-0.997263185</v>
      </c>
      <c r="C155" s="3">
        <v>-0.99293975099999998</v>
      </c>
      <c r="D155" s="3">
        <v>1.1348922539999999</v>
      </c>
      <c r="E155" s="4">
        <v>0.85531068200000004</v>
      </c>
      <c r="G155" s="53" t="s">
        <v>462</v>
      </c>
      <c r="H155" s="17" t="s">
        <v>29</v>
      </c>
      <c r="I155" s="17" t="s">
        <v>29</v>
      </c>
      <c r="J155" s="17" t="s">
        <v>29</v>
      </c>
      <c r="K155" s="17" t="s">
        <v>30</v>
      </c>
      <c r="L155" s="17" t="s">
        <v>29</v>
      </c>
      <c r="M155" s="17" t="s">
        <v>29</v>
      </c>
      <c r="N155" s="17" t="s">
        <v>29</v>
      </c>
      <c r="O155" s="17" t="s">
        <v>29</v>
      </c>
      <c r="P155" s="17" t="s">
        <v>29</v>
      </c>
      <c r="Q155" s="17" t="s">
        <v>29</v>
      </c>
      <c r="R155" s="17" t="s">
        <v>29</v>
      </c>
      <c r="S155" s="17" t="s">
        <v>29</v>
      </c>
      <c r="T155" s="17" t="s">
        <v>29</v>
      </c>
      <c r="U155" s="17" t="s">
        <v>29</v>
      </c>
      <c r="V155" s="17" t="s">
        <v>29</v>
      </c>
      <c r="W155" s="17" t="s">
        <v>29</v>
      </c>
      <c r="X155" s="17" t="s">
        <v>29</v>
      </c>
      <c r="Y155" s="17" t="s">
        <v>29</v>
      </c>
      <c r="Z155" s="17" t="s">
        <v>29</v>
      </c>
      <c r="AA155" s="17" t="s">
        <v>29</v>
      </c>
      <c r="AB155" s="44">
        <f>COUNTIF(H155:AA155,"V")</f>
        <v>1</v>
      </c>
      <c r="AC155" s="24"/>
    </row>
    <row r="156" spans="1:29">
      <c r="A156" s="2" t="s">
        <v>168</v>
      </c>
      <c r="B156" s="3">
        <v>-0.99684208699999999</v>
      </c>
      <c r="C156" s="3">
        <v>-0.99294330399999997</v>
      </c>
      <c r="D156" s="3">
        <v>1.13762758</v>
      </c>
      <c r="E156" s="4">
        <v>0.85215781199999996</v>
      </c>
      <c r="G156" s="53" t="s">
        <v>451</v>
      </c>
      <c r="H156" s="17" t="s">
        <v>29</v>
      </c>
      <c r="I156" s="17" t="s">
        <v>29</v>
      </c>
      <c r="J156" s="17" t="s">
        <v>29</v>
      </c>
      <c r="K156" s="17" t="s">
        <v>29</v>
      </c>
      <c r="L156" s="17" t="s">
        <v>30</v>
      </c>
      <c r="M156" s="17" t="s">
        <v>29</v>
      </c>
      <c r="N156" s="17" t="s">
        <v>29</v>
      </c>
      <c r="O156" s="17" t="s">
        <v>29</v>
      </c>
      <c r="P156" s="17" t="s">
        <v>29</v>
      </c>
      <c r="Q156" s="17" t="s">
        <v>29</v>
      </c>
      <c r="R156" s="17" t="s">
        <v>29</v>
      </c>
      <c r="S156" s="17" t="s">
        <v>29</v>
      </c>
      <c r="T156" s="17" t="s">
        <v>29</v>
      </c>
      <c r="U156" s="17" t="s">
        <v>29</v>
      </c>
      <c r="V156" s="17" t="s">
        <v>29</v>
      </c>
      <c r="W156" s="17" t="s">
        <v>29</v>
      </c>
      <c r="X156" s="17" t="s">
        <v>29</v>
      </c>
      <c r="Y156" s="17" t="s">
        <v>29</v>
      </c>
      <c r="Z156" s="17" t="s">
        <v>29</v>
      </c>
      <c r="AA156" s="17" t="s">
        <v>29</v>
      </c>
      <c r="AB156" s="44">
        <f>COUNTIF(H156:AA156,"V")</f>
        <v>1</v>
      </c>
      <c r="AC156" s="24">
        <v>1</v>
      </c>
    </row>
    <row r="157" spans="1:29">
      <c r="A157" s="2" t="s">
        <v>169</v>
      </c>
      <c r="B157" s="3">
        <v>-0.996684338</v>
      </c>
      <c r="C157" s="3">
        <v>-0.99302051700000005</v>
      </c>
      <c r="D157" s="3">
        <v>1.1381491130000001</v>
      </c>
      <c r="E157" s="4">
        <v>0.85155574199999995</v>
      </c>
      <c r="G157" s="53" t="s">
        <v>450</v>
      </c>
      <c r="H157" s="17" t="s">
        <v>29</v>
      </c>
      <c r="I157" s="17" t="s">
        <v>29</v>
      </c>
      <c r="J157" s="17" t="s">
        <v>29</v>
      </c>
      <c r="K157" s="17" t="s">
        <v>29</v>
      </c>
      <c r="L157" s="17" t="s">
        <v>29</v>
      </c>
      <c r="M157" s="17" t="s">
        <v>29</v>
      </c>
      <c r="N157" s="17" t="s">
        <v>29</v>
      </c>
      <c r="O157" s="17" t="s">
        <v>30</v>
      </c>
      <c r="P157" s="17" t="s">
        <v>29</v>
      </c>
      <c r="Q157" s="17" t="s">
        <v>29</v>
      </c>
      <c r="R157" s="17" t="s">
        <v>29</v>
      </c>
      <c r="S157" s="17" t="s">
        <v>29</v>
      </c>
      <c r="T157" s="17" t="s">
        <v>29</v>
      </c>
      <c r="U157" s="17" t="s">
        <v>29</v>
      </c>
      <c r="V157" s="17" t="s">
        <v>29</v>
      </c>
      <c r="W157" s="17" t="s">
        <v>29</v>
      </c>
      <c r="X157" s="17" t="s">
        <v>29</v>
      </c>
      <c r="Y157" s="17" t="s">
        <v>29</v>
      </c>
      <c r="Z157" s="17" t="s">
        <v>29</v>
      </c>
      <c r="AA157" s="17" t="s">
        <v>29</v>
      </c>
      <c r="AB157" s="44">
        <f>COUNTIF(H157:AA157,"V")</f>
        <v>1</v>
      </c>
      <c r="AC157" s="24"/>
    </row>
    <row r="158" spans="1:29">
      <c r="A158" s="2" t="s">
        <v>170</v>
      </c>
      <c r="B158" s="3">
        <v>-0.99809626799999995</v>
      </c>
      <c r="C158" s="3">
        <v>-0.99323528800000005</v>
      </c>
      <c r="D158" s="3">
        <v>0.86416136399999999</v>
      </c>
      <c r="E158" s="4">
        <v>1.127170191</v>
      </c>
      <c r="G158" s="53" t="s">
        <v>449</v>
      </c>
      <c r="H158" s="17" t="s">
        <v>29</v>
      </c>
      <c r="I158" s="17" t="s">
        <v>29</v>
      </c>
      <c r="J158" s="17" t="s">
        <v>29</v>
      </c>
      <c r="K158" s="17" t="s">
        <v>29</v>
      </c>
      <c r="L158" s="17" t="s">
        <v>30</v>
      </c>
      <c r="M158" s="17" t="s">
        <v>29</v>
      </c>
      <c r="N158" s="17" t="s">
        <v>29</v>
      </c>
      <c r="O158" s="17" t="s">
        <v>29</v>
      </c>
      <c r="P158" s="17" t="s">
        <v>29</v>
      </c>
      <c r="Q158" s="17" t="s">
        <v>29</v>
      </c>
      <c r="R158" s="17" t="s">
        <v>29</v>
      </c>
      <c r="S158" s="17" t="s">
        <v>29</v>
      </c>
      <c r="T158" s="17" t="s">
        <v>29</v>
      </c>
      <c r="U158" s="17" t="s">
        <v>29</v>
      </c>
      <c r="V158" s="17" t="s">
        <v>29</v>
      </c>
      <c r="W158" s="17" t="s">
        <v>29</v>
      </c>
      <c r="X158" s="17" t="s">
        <v>29</v>
      </c>
      <c r="Y158" s="17" t="s">
        <v>29</v>
      </c>
      <c r="Z158" s="17" t="s">
        <v>29</v>
      </c>
      <c r="AA158" s="17" t="s">
        <v>29</v>
      </c>
      <c r="AB158" s="44">
        <f>COUNTIF(H158:AA158,"V")</f>
        <v>1</v>
      </c>
      <c r="AC158" s="24"/>
    </row>
    <row r="159" spans="1:29">
      <c r="A159" s="2" t="s">
        <v>171</v>
      </c>
      <c r="B159" s="3">
        <v>-0.998786603</v>
      </c>
      <c r="C159" s="3">
        <v>-0.99444848299999999</v>
      </c>
      <c r="D159" s="3">
        <v>0.88041839600000005</v>
      </c>
      <c r="E159" s="4">
        <v>1.1128166900000001</v>
      </c>
      <c r="G159" s="53" t="s">
        <v>448</v>
      </c>
      <c r="H159" s="17" t="s">
        <v>30</v>
      </c>
      <c r="I159" s="17" t="s">
        <v>29</v>
      </c>
      <c r="J159" s="17" t="s">
        <v>29</v>
      </c>
      <c r="K159" s="17" t="s">
        <v>29</v>
      </c>
      <c r="L159" s="17" t="s">
        <v>29</v>
      </c>
      <c r="M159" s="17" t="s">
        <v>29</v>
      </c>
      <c r="N159" s="17" t="s">
        <v>29</v>
      </c>
      <c r="O159" s="17" t="s">
        <v>29</v>
      </c>
      <c r="P159" s="17" t="s">
        <v>29</v>
      </c>
      <c r="Q159" s="17" t="s">
        <v>29</v>
      </c>
      <c r="R159" s="17" t="s">
        <v>29</v>
      </c>
      <c r="S159" s="17" t="s">
        <v>29</v>
      </c>
      <c r="T159" s="17" t="s">
        <v>29</v>
      </c>
      <c r="U159" s="17" t="s">
        <v>29</v>
      </c>
      <c r="V159" s="17" t="s">
        <v>29</v>
      </c>
      <c r="W159" s="17" t="s">
        <v>29</v>
      </c>
      <c r="X159" s="17" t="s">
        <v>29</v>
      </c>
      <c r="Y159" s="17" t="s">
        <v>29</v>
      </c>
      <c r="Z159" s="17" t="s">
        <v>29</v>
      </c>
      <c r="AA159" s="17" t="s">
        <v>29</v>
      </c>
      <c r="AB159" s="44">
        <f>COUNTIF(H159:AA159,"V")</f>
        <v>1</v>
      </c>
      <c r="AC159" s="24"/>
    </row>
    <row r="160" spans="1:29">
      <c r="A160" s="2" t="s">
        <v>172</v>
      </c>
      <c r="B160" s="3">
        <v>-0.99819598600000004</v>
      </c>
      <c r="C160" s="3">
        <v>-0.99447578700000006</v>
      </c>
      <c r="D160" s="3">
        <v>0.87539729600000005</v>
      </c>
      <c r="E160" s="4">
        <v>1.117274477</v>
      </c>
      <c r="G160" s="53" t="s">
        <v>447</v>
      </c>
      <c r="H160" s="17" t="s">
        <v>30</v>
      </c>
      <c r="I160" s="17" t="s">
        <v>29</v>
      </c>
      <c r="J160" s="17" t="s">
        <v>29</v>
      </c>
      <c r="K160" s="17" t="s">
        <v>29</v>
      </c>
      <c r="L160" s="17" t="s">
        <v>29</v>
      </c>
      <c r="M160" s="17" t="s">
        <v>29</v>
      </c>
      <c r="N160" s="17" t="s">
        <v>29</v>
      </c>
      <c r="O160" s="17" t="s">
        <v>29</v>
      </c>
      <c r="P160" s="17" t="s">
        <v>29</v>
      </c>
      <c r="Q160" s="17" t="s">
        <v>29</v>
      </c>
      <c r="R160" s="17" t="s">
        <v>29</v>
      </c>
      <c r="S160" s="17" t="s">
        <v>29</v>
      </c>
      <c r="T160" s="17" t="s">
        <v>29</v>
      </c>
      <c r="U160" s="17" t="s">
        <v>29</v>
      </c>
      <c r="V160" s="17" t="s">
        <v>29</v>
      </c>
      <c r="W160" s="17" t="s">
        <v>29</v>
      </c>
      <c r="X160" s="17" t="s">
        <v>29</v>
      </c>
      <c r="Y160" s="17" t="s">
        <v>29</v>
      </c>
      <c r="Z160" s="17" t="s">
        <v>29</v>
      </c>
      <c r="AA160" s="17" t="s">
        <v>29</v>
      </c>
      <c r="AB160" s="44">
        <f>COUNTIF(H160:AA160,"V")</f>
        <v>1</v>
      </c>
      <c r="AC160" s="24"/>
    </row>
    <row r="161" spans="1:29">
      <c r="A161" s="2" t="s">
        <v>173</v>
      </c>
      <c r="B161" s="3">
        <v>-0.99898016599999995</v>
      </c>
      <c r="C161" s="3">
        <v>-0.99455278999999996</v>
      </c>
      <c r="D161" s="3">
        <v>1.110381072</v>
      </c>
      <c r="E161" s="4">
        <v>0.883151884</v>
      </c>
      <c r="G161" s="53" t="s">
        <v>446</v>
      </c>
      <c r="H161" s="17" t="s">
        <v>29</v>
      </c>
      <c r="I161" s="17" t="s">
        <v>29</v>
      </c>
      <c r="J161" s="17" t="s">
        <v>29</v>
      </c>
      <c r="K161" s="17" t="s">
        <v>29</v>
      </c>
      <c r="L161" s="17" t="s">
        <v>29</v>
      </c>
      <c r="M161" s="17" t="s">
        <v>29</v>
      </c>
      <c r="N161" s="17" t="s">
        <v>29</v>
      </c>
      <c r="O161" s="17" t="s">
        <v>30</v>
      </c>
      <c r="P161" s="17" t="s">
        <v>29</v>
      </c>
      <c r="Q161" s="17" t="s">
        <v>29</v>
      </c>
      <c r="R161" s="17" t="s">
        <v>29</v>
      </c>
      <c r="S161" s="17" t="s">
        <v>29</v>
      </c>
      <c r="T161" s="17" t="s">
        <v>29</v>
      </c>
      <c r="U161" s="17" t="s">
        <v>29</v>
      </c>
      <c r="V161" s="17" t="s">
        <v>29</v>
      </c>
      <c r="W161" s="17" t="s">
        <v>29</v>
      </c>
      <c r="X161" s="17" t="s">
        <v>29</v>
      </c>
      <c r="Y161" s="17" t="s">
        <v>29</v>
      </c>
      <c r="Z161" s="17" t="s">
        <v>29</v>
      </c>
      <c r="AA161" s="17" t="s">
        <v>29</v>
      </c>
      <c r="AB161" s="44">
        <f>COUNTIF(H161:AA161,"V")</f>
        <v>1</v>
      </c>
      <c r="AC161" s="24"/>
    </row>
    <row r="162" spans="1:29">
      <c r="A162" s="2" t="s">
        <v>174</v>
      </c>
      <c r="B162" s="3">
        <v>-0.99958097899999998</v>
      </c>
      <c r="C162" s="3">
        <v>-0.99501320699999996</v>
      </c>
      <c r="D162" s="3">
        <v>0.89341350100000005</v>
      </c>
      <c r="E162" s="4">
        <v>1.1011806850000001</v>
      </c>
      <c r="G162" s="53" t="s">
        <v>445</v>
      </c>
      <c r="H162" s="17" t="s">
        <v>29</v>
      </c>
      <c r="I162" s="17" t="s">
        <v>29</v>
      </c>
      <c r="J162" s="17" t="s">
        <v>29</v>
      </c>
      <c r="K162" s="17" t="s">
        <v>29</v>
      </c>
      <c r="L162" s="17" t="s">
        <v>29</v>
      </c>
      <c r="M162" s="17" t="s">
        <v>30</v>
      </c>
      <c r="N162" s="17" t="s">
        <v>29</v>
      </c>
      <c r="O162" s="17" t="s">
        <v>29</v>
      </c>
      <c r="P162" s="17" t="s">
        <v>29</v>
      </c>
      <c r="Q162" s="17" t="s">
        <v>29</v>
      </c>
      <c r="R162" s="17" t="s">
        <v>29</v>
      </c>
      <c r="S162" s="17" t="s">
        <v>29</v>
      </c>
      <c r="T162" s="17" t="s">
        <v>29</v>
      </c>
      <c r="U162" s="17" t="s">
        <v>29</v>
      </c>
      <c r="V162" s="17" t="s">
        <v>29</v>
      </c>
      <c r="W162" s="17" t="s">
        <v>29</v>
      </c>
      <c r="X162" s="17" t="s">
        <v>29</v>
      </c>
      <c r="Y162" s="17" t="s">
        <v>29</v>
      </c>
      <c r="Z162" s="17" t="s">
        <v>29</v>
      </c>
      <c r="AA162" s="17" t="s">
        <v>29</v>
      </c>
      <c r="AB162" s="44">
        <f>COUNTIF(H162:AA162,"V")</f>
        <v>1</v>
      </c>
      <c r="AC162" s="24"/>
    </row>
    <row r="163" spans="1:29">
      <c r="A163" s="2" t="s">
        <v>175</v>
      </c>
      <c r="B163" s="3">
        <v>-0.99951627499999995</v>
      </c>
      <c r="C163" s="3">
        <v>-0.99546429299999994</v>
      </c>
      <c r="D163" s="3">
        <v>0.89737953400000003</v>
      </c>
      <c r="E163" s="4">
        <v>1.097601034</v>
      </c>
      <c r="G163" s="53" t="s">
        <v>444</v>
      </c>
      <c r="H163" s="17" t="s">
        <v>29</v>
      </c>
      <c r="I163" s="17" t="s">
        <v>29</v>
      </c>
      <c r="J163" s="17" t="s">
        <v>29</v>
      </c>
      <c r="K163" s="17" t="s">
        <v>29</v>
      </c>
      <c r="L163" s="17" t="s">
        <v>29</v>
      </c>
      <c r="M163" s="17" t="s">
        <v>30</v>
      </c>
      <c r="N163" s="17" t="s">
        <v>29</v>
      </c>
      <c r="O163" s="17" t="s">
        <v>29</v>
      </c>
      <c r="P163" s="17" t="s">
        <v>29</v>
      </c>
      <c r="Q163" s="17" t="s">
        <v>29</v>
      </c>
      <c r="R163" s="17" t="s">
        <v>29</v>
      </c>
      <c r="S163" s="17" t="s">
        <v>29</v>
      </c>
      <c r="T163" s="17" t="s">
        <v>29</v>
      </c>
      <c r="U163" s="17" t="s">
        <v>29</v>
      </c>
      <c r="V163" s="17" t="s">
        <v>29</v>
      </c>
      <c r="W163" s="17" t="s">
        <v>29</v>
      </c>
      <c r="X163" s="17" t="s">
        <v>29</v>
      </c>
      <c r="Y163" s="17" t="s">
        <v>29</v>
      </c>
      <c r="Z163" s="17" t="s">
        <v>29</v>
      </c>
      <c r="AA163" s="17" t="s">
        <v>29</v>
      </c>
      <c r="AB163" s="44">
        <f>COUNTIF(H163:AA163,"V")</f>
        <v>1</v>
      </c>
      <c r="AC163" s="24"/>
    </row>
    <row r="164" spans="1:29">
      <c r="A164" s="2" t="s">
        <v>176</v>
      </c>
      <c r="B164" s="3">
        <v>-0.999860886</v>
      </c>
      <c r="C164" s="3">
        <v>-0.99590663599999996</v>
      </c>
      <c r="D164" s="3">
        <v>0.90594851399999998</v>
      </c>
      <c r="E164" s="4">
        <v>1.0898190080000001</v>
      </c>
      <c r="G164" s="53" t="s">
        <v>443</v>
      </c>
      <c r="H164" s="17" t="s">
        <v>29</v>
      </c>
      <c r="I164" s="17" t="s">
        <v>29</v>
      </c>
      <c r="J164" s="17" t="s">
        <v>30</v>
      </c>
      <c r="K164" s="17" t="s">
        <v>29</v>
      </c>
      <c r="L164" s="17" t="s">
        <v>29</v>
      </c>
      <c r="M164" s="17" t="s">
        <v>29</v>
      </c>
      <c r="N164" s="17" t="s">
        <v>29</v>
      </c>
      <c r="O164" s="17" t="s">
        <v>29</v>
      </c>
      <c r="P164" s="17" t="s">
        <v>29</v>
      </c>
      <c r="Q164" s="17" t="s">
        <v>29</v>
      </c>
      <c r="R164" s="17" t="s">
        <v>29</v>
      </c>
      <c r="S164" s="17" t="s">
        <v>29</v>
      </c>
      <c r="T164" s="17" t="s">
        <v>29</v>
      </c>
      <c r="U164" s="17" t="s">
        <v>29</v>
      </c>
      <c r="V164" s="17" t="s">
        <v>29</v>
      </c>
      <c r="W164" s="17" t="s">
        <v>29</v>
      </c>
      <c r="X164" s="17" t="s">
        <v>29</v>
      </c>
      <c r="Y164" s="17" t="s">
        <v>29</v>
      </c>
      <c r="Z164" s="17" t="s">
        <v>29</v>
      </c>
      <c r="AA164" s="17" t="s">
        <v>29</v>
      </c>
      <c r="AB164" s="44">
        <f>COUNTIF(H164:AA164,"V")</f>
        <v>1</v>
      </c>
      <c r="AC164" s="24"/>
    </row>
    <row r="165" spans="1:29">
      <c r="A165" s="2" t="s">
        <v>177</v>
      </c>
      <c r="B165" s="3">
        <v>-0.99980993399999996</v>
      </c>
      <c r="C165" s="3">
        <v>-0.99602538200000001</v>
      </c>
      <c r="D165" s="3">
        <v>0.90671944000000004</v>
      </c>
      <c r="E165" s="4">
        <v>1.0891158759999999</v>
      </c>
      <c r="G165" s="53" t="s">
        <v>442</v>
      </c>
      <c r="H165" s="17" t="s">
        <v>29</v>
      </c>
      <c r="I165" s="17" t="s">
        <v>29</v>
      </c>
      <c r="J165" s="17" t="s">
        <v>29</v>
      </c>
      <c r="K165" s="17" t="s">
        <v>29</v>
      </c>
      <c r="L165" s="17" t="s">
        <v>30</v>
      </c>
      <c r="M165" s="17" t="s">
        <v>29</v>
      </c>
      <c r="N165" s="17" t="s">
        <v>29</v>
      </c>
      <c r="O165" s="17" t="s">
        <v>29</v>
      </c>
      <c r="P165" s="17" t="s">
        <v>29</v>
      </c>
      <c r="Q165" s="17" t="s">
        <v>29</v>
      </c>
      <c r="R165" s="17" t="s">
        <v>29</v>
      </c>
      <c r="S165" s="17" t="s">
        <v>29</v>
      </c>
      <c r="T165" s="17" t="s">
        <v>29</v>
      </c>
      <c r="U165" s="17" t="s">
        <v>29</v>
      </c>
      <c r="V165" s="17" t="s">
        <v>29</v>
      </c>
      <c r="W165" s="17" t="s">
        <v>29</v>
      </c>
      <c r="X165" s="17" t="s">
        <v>29</v>
      </c>
      <c r="Y165" s="17" t="s">
        <v>29</v>
      </c>
      <c r="Z165" s="17" t="s">
        <v>29</v>
      </c>
      <c r="AA165" s="17" t="s">
        <v>29</v>
      </c>
      <c r="AB165" s="44">
        <f>COUNTIF(H165:AA165,"V")</f>
        <v>1</v>
      </c>
      <c r="AC165" s="24"/>
    </row>
    <row r="166" spans="1:29">
      <c r="A166" s="2" t="s">
        <v>178</v>
      </c>
      <c r="B166" s="3">
        <v>-1.000490444</v>
      </c>
      <c r="C166" s="3">
        <v>-0.996643328</v>
      </c>
      <c r="D166" s="3">
        <v>0.92290547599999995</v>
      </c>
      <c r="E166" s="4">
        <v>1.0742282949999999</v>
      </c>
      <c r="G166" s="53" t="s">
        <v>441</v>
      </c>
      <c r="H166" s="17" t="s">
        <v>29</v>
      </c>
      <c r="I166" s="17" t="s">
        <v>29</v>
      </c>
      <c r="J166" s="17" t="s">
        <v>29</v>
      </c>
      <c r="K166" s="17" t="s">
        <v>29</v>
      </c>
      <c r="L166" s="17" t="s">
        <v>29</v>
      </c>
      <c r="M166" s="17" t="s">
        <v>29</v>
      </c>
      <c r="N166" s="17" t="s">
        <v>30</v>
      </c>
      <c r="O166" s="17" t="s">
        <v>29</v>
      </c>
      <c r="P166" s="17" t="s">
        <v>29</v>
      </c>
      <c r="Q166" s="17" t="s">
        <v>29</v>
      </c>
      <c r="R166" s="17" t="s">
        <v>29</v>
      </c>
      <c r="S166" s="17" t="s">
        <v>29</v>
      </c>
      <c r="T166" s="17" t="s">
        <v>29</v>
      </c>
      <c r="U166" s="17" t="s">
        <v>29</v>
      </c>
      <c r="V166" s="17" t="s">
        <v>29</v>
      </c>
      <c r="W166" s="17" t="s">
        <v>29</v>
      </c>
      <c r="X166" s="17" t="s">
        <v>29</v>
      </c>
      <c r="Y166" s="17" t="s">
        <v>29</v>
      </c>
      <c r="Z166" s="17" t="s">
        <v>29</v>
      </c>
      <c r="AA166" s="17" t="s">
        <v>29</v>
      </c>
      <c r="AB166" s="44">
        <f>COUNTIF(H166:AA166,"V")</f>
        <v>1</v>
      </c>
      <c r="AC166" s="24"/>
    </row>
    <row r="167" spans="1:29">
      <c r="A167" s="2" t="s">
        <v>179</v>
      </c>
      <c r="B167" s="3">
        <v>-1.001024779</v>
      </c>
      <c r="C167" s="3">
        <v>-0.99670059200000005</v>
      </c>
      <c r="D167" s="3">
        <v>0.93146835400000005</v>
      </c>
      <c r="E167" s="4">
        <v>1.0662570170000001</v>
      </c>
      <c r="G167" s="53" t="s">
        <v>440</v>
      </c>
      <c r="H167" s="17" t="s">
        <v>29</v>
      </c>
      <c r="I167" s="17" t="s">
        <v>29</v>
      </c>
      <c r="J167" s="17" t="s">
        <v>29</v>
      </c>
      <c r="K167" s="17" t="s">
        <v>29</v>
      </c>
      <c r="L167" s="17" t="s">
        <v>30</v>
      </c>
      <c r="M167" s="17" t="s">
        <v>29</v>
      </c>
      <c r="N167" s="17" t="s">
        <v>29</v>
      </c>
      <c r="O167" s="17" t="s">
        <v>29</v>
      </c>
      <c r="P167" s="17" t="s">
        <v>29</v>
      </c>
      <c r="Q167" s="17" t="s">
        <v>29</v>
      </c>
      <c r="R167" s="17" t="s">
        <v>29</v>
      </c>
      <c r="S167" s="17" t="s">
        <v>29</v>
      </c>
      <c r="T167" s="17" t="s">
        <v>29</v>
      </c>
      <c r="U167" s="17" t="s">
        <v>29</v>
      </c>
      <c r="V167" s="17" t="s">
        <v>29</v>
      </c>
      <c r="W167" s="17" t="s">
        <v>29</v>
      </c>
      <c r="X167" s="17" t="s">
        <v>29</v>
      </c>
      <c r="Y167" s="17" t="s">
        <v>29</v>
      </c>
      <c r="Z167" s="17" t="s">
        <v>29</v>
      </c>
      <c r="AA167" s="17" t="s">
        <v>29</v>
      </c>
      <c r="AB167" s="44">
        <f>COUNTIF(H167:AA167,"V")</f>
        <v>1</v>
      </c>
      <c r="AC167" s="24"/>
    </row>
    <row r="168" spans="1:29">
      <c r="A168" s="2" t="s">
        <v>180</v>
      </c>
      <c r="B168" s="3">
        <v>-1.0007755970000001</v>
      </c>
      <c r="C168" s="3">
        <v>-0.99678155700000004</v>
      </c>
      <c r="D168" s="3">
        <v>0.92893074399999997</v>
      </c>
      <c r="E168" s="4">
        <v>1.06862641</v>
      </c>
      <c r="G168" s="53" t="s">
        <v>439</v>
      </c>
      <c r="H168" s="17" t="s">
        <v>29</v>
      </c>
      <c r="I168" s="17" t="s">
        <v>29</v>
      </c>
      <c r="J168" s="17" t="s">
        <v>29</v>
      </c>
      <c r="K168" s="17" t="s">
        <v>29</v>
      </c>
      <c r="L168" s="17" t="s">
        <v>29</v>
      </c>
      <c r="M168" s="17" t="s">
        <v>30</v>
      </c>
      <c r="N168" s="17" t="s">
        <v>29</v>
      </c>
      <c r="O168" s="17" t="s">
        <v>29</v>
      </c>
      <c r="P168" s="17" t="s">
        <v>29</v>
      </c>
      <c r="Q168" s="17" t="s">
        <v>29</v>
      </c>
      <c r="R168" s="17" t="s">
        <v>29</v>
      </c>
      <c r="S168" s="17" t="s">
        <v>29</v>
      </c>
      <c r="T168" s="17" t="s">
        <v>29</v>
      </c>
      <c r="U168" s="17" t="s">
        <v>29</v>
      </c>
      <c r="V168" s="17" t="s">
        <v>29</v>
      </c>
      <c r="W168" s="17" t="s">
        <v>29</v>
      </c>
      <c r="X168" s="17" t="s">
        <v>29</v>
      </c>
      <c r="Y168" s="17" t="s">
        <v>29</v>
      </c>
      <c r="Z168" s="17" t="s">
        <v>29</v>
      </c>
      <c r="AA168" s="17" t="s">
        <v>29</v>
      </c>
      <c r="AB168" s="44">
        <f>COUNTIF(H168:AA168,"V")</f>
        <v>1</v>
      </c>
      <c r="AC168" s="24"/>
    </row>
    <row r="169" spans="1:29">
      <c r="A169" s="2" t="s">
        <v>181</v>
      </c>
      <c r="B169" s="3">
        <v>-1.0015084999999999</v>
      </c>
      <c r="C169" s="3">
        <v>-0.99688941399999997</v>
      </c>
      <c r="D169" s="3">
        <v>1.055745884</v>
      </c>
      <c r="E169" s="4">
        <v>0.942652029</v>
      </c>
      <c r="G169" s="53" t="s">
        <v>438</v>
      </c>
      <c r="H169" s="17" t="s">
        <v>29</v>
      </c>
      <c r="I169" s="17" t="s">
        <v>29</v>
      </c>
      <c r="J169" s="17" t="s">
        <v>29</v>
      </c>
      <c r="K169" s="17" t="s">
        <v>29</v>
      </c>
      <c r="L169" s="17" t="s">
        <v>29</v>
      </c>
      <c r="M169" s="17" t="s">
        <v>29</v>
      </c>
      <c r="N169" s="17" t="s">
        <v>29</v>
      </c>
      <c r="O169" s="17" t="s">
        <v>30</v>
      </c>
      <c r="P169" s="17" t="s">
        <v>29</v>
      </c>
      <c r="Q169" s="17" t="s">
        <v>29</v>
      </c>
      <c r="R169" s="17" t="s">
        <v>29</v>
      </c>
      <c r="S169" s="17" t="s">
        <v>29</v>
      </c>
      <c r="T169" s="17" t="s">
        <v>29</v>
      </c>
      <c r="U169" s="17" t="s">
        <v>29</v>
      </c>
      <c r="V169" s="17" t="s">
        <v>29</v>
      </c>
      <c r="W169" s="17" t="s">
        <v>29</v>
      </c>
      <c r="X169" s="17" t="s">
        <v>29</v>
      </c>
      <c r="Y169" s="17" t="s">
        <v>29</v>
      </c>
      <c r="Z169" s="17" t="s">
        <v>29</v>
      </c>
      <c r="AA169" s="17" t="s">
        <v>29</v>
      </c>
      <c r="AB169" s="44">
        <f>COUNTIF(H169:AA169,"V")</f>
        <v>1</v>
      </c>
      <c r="AC169" s="24"/>
    </row>
    <row r="170" spans="1:29">
      <c r="A170" s="2" t="s">
        <v>182</v>
      </c>
      <c r="B170" s="3">
        <v>-1.001972745</v>
      </c>
      <c r="C170" s="3">
        <v>-0.99736306600000002</v>
      </c>
      <c r="D170" s="3">
        <v>0.96329699199999996</v>
      </c>
      <c r="E170" s="4">
        <v>1.0360388199999999</v>
      </c>
      <c r="G170" s="53" t="s">
        <v>437</v>
      </c>
      <c r="H170" s="17" t="s">
        <v>29</v>
      </c>
      <c r="I170" s="17" t="s">
        <v>29</v>
      </c>
      <c r="J170" s="17" t="s">
        <v>29</v>
      </c>
      <c r="K170" s="17" t="s">
        <v>29</v>
      </c>
      <c r="L170" s="17" t="s">
        <v>29</v>
      </c>
      <c r="M170" s="17" t="s">
        <v>29</v>
      </c>
      <c r="N170" s="17" t="s">
        <v>29</v>
      </c>
      <c r="O170" s="17" t="s">
        <v>29</v>
      </c>
      <c r="P170" s="17" t="s">
        <v>29</v>
      </c>
      <c r="Q170" s="17" t="s">
        <v>30</v>
      </c>
      <c r="R170" s="17" t="s">
        <v>29</v>
      </c>
      <c r="S170" s="17" t="s">
        <v>29</v>
      </c>
      <c r="T170" s="17" t="s">
        <v>29</v>
      </c>
      <c r="U170" s="17" t="s">
        <v>29</v>
      </c>
      <c r="V170" s="17" t="s">
        <v>29</v>
      </c>
      <c r="W170" s="17" t="s">
        <v>29</v>
      </c>
      <c r="X170" s="17" t="s">
        <v>29</v>
      </c>
      <c r="Y170" s="17" t="s">
        <v>29</v>
      </c>
      <c r="Z170" s="17" t="s">
        <v>29</v>
      </c>
      <c r="AA170" s="17" t="s">
        <v>29</v>
      </c>
      <c r="AB170" s="44">
        <f>COUNTIF(H170:AA170,"V")</f>
        <v>1</v>
      </c>
      <c r="AC170" s="24"/>
    </row>
    <row r="171" spans="1:29">
      <c r="A171" s="2" t="s">
        <v>183</v>
      </c>
      <c r="B171" s="3">
        <v>-1.001281246</v>
      </c>
      <c r="C171" s="3">
        <v>-0.99744590099999997</v>
      </c>
      <c r="D171" s="3">
        <v>0.94895306599999996</v>
      </c>
      <c r="E171" s="4">
        <v>1.049774081</v>
      </c>
      <c r="G171" s="53" t="s">
        <v>436</v>
      </c>
      <c r="H171" s="17" t="s">
        <v>29</v>
      </c>
      <c r="I171" s="17" t="s">
        <v>29</v>
      </c>
      <c r="J171" s="17" t="s">
        <v>29</v>
      </c>
      <c r="K171" s="17" t="s">
        <v>29</v>
      </c>
      <c r="L171" s="17" t="s">
        <v>30</v>
      </c>
      <c r="M171" s="17" t="s">
        <v>29</v>
      </c>
      <c r="N171" s="17" t="s">
        <v>29</v>
      </c>
      <c r="O171" s="17" t="s">
        <v>29</v>
      </c>
      <c r="P171" s="17" t="s">
        <v>29</v>
      </c>
      <c r="Q171" s="17" t="s">
        <v>29</v>
      </c>
      <c r="R171" s="17" t="s">
        <v>29</v>
      </c>
      <c r="S171" s="17" t="s">
        <v>29</v>
      </c>
      <c r="T171" s="17" t="s">
        <v>29</v>
      </c>
      <c r="U171" s="17" t="s">
        <v>29</v>
      </c>
      <c r="V171" s="17" t="s">
        <v>29</v>
      </c>
      <c r="W171" s="17" t="s">
        <v>29</v>
      </c>
      <c r="X171" s="17" t="s">
        <v>29</v>
      </c>
      <c r="Y171" s="17" t="s">
        <v>29</v>
      </c>
      <c r="Z171" s="17" t="s">
        <v>29</v>
      </c>
      <c r="AA171" s="17" t="s">
        <v>29</v>
      </c>
      <c r="AB171" s="44">
        <f>COUNTIF(H171:AA171,"V")</f>
        <v>1</v>
      </c>
      <c r="AC171" s="24"/>
    </row>
    <row r="172" spans="1:29">
      <c r="A172" s="2" t="s">
        <v>184</v>
      </c>
      <c r="B172" s="3">
        <v>-1.001460843</v>
      </c>
      <c r="C172" s="3">
        <v>-0.99762288700000001</v>
      </c>
      <c r="D172" s="3">
        <v>1.042302117</v>
      </c>
      <c r="E172" s="4">
        <v>0.95678161299999998</v>
      </c>
      <c r="G172" s="53" t="s">
        <v>435</v>
      </c>
      <c r="H172" s="17" t="s">
        <v>29</v>
      </c>
      <c r="I172" s="17" t="s">
        <v>29</v>
      </c>
      <c r="J172" s="17" t="s">
        <v>29</v>
      </c>
      <c r="K172" s="17" t="s">
        <v>29</v>
      </c>
      <c r="L172" s="17" t="s">
        <v>29</v>
      </c>
      <c r="M172" s="17" t="s">
        <v>30</v>
      </c>
      <c r="N172" s="17" t="s">
        <v>29</v>
      </c>
      <c r="O172" s="17" t="s">
        <v>29</v>
      </c>
      <c r="P172" s="17" t="s">
        <v>29</v>
      </c>
      <c r="Q172" s="17" t="s">
        <v>29</v>
      </c>
      <c r="R172" s="17" t="s">
        <v>29</v>
      </c>
      <c r="S172" s="17" t="s">
        <v>29</v>
      </c>
      <c r="T172" s="17" t="s">
        <v>29</v>
      </c>
      <c r="U172" s="17" t="s">
        <v>29</v>
      </c>
      <c r="V172" s="17" t="s">
        <v>29</v>
      </c>
      <c r="W172" s="17" t="s">
        <v>29</v>
      </c>
      <c r="X172" s="17" t="s">
        <v>29</v>
      </c>
      <c r="Y172" s="17" t="s">
        <v>29</v>
      </c>
      <c r="Z172" s="17" t="s">
        <v>29</v>
      </c>
      <c r="AA172" s="17" t="s">
        <v>29</v>
      </c>
      <c r="AB172" s="44">
        <f>COUNTIF(H172:AA172,"V")</f>
        <v>1</v>
      </c>
      <c r="AC172" s="24"/>
    </row>
    <row r="173" spans="1:29">
      <c r="A173" s="2" t="s">
        <v>185</v>
      </c>
      <c r="B173" s="3">
        <v>-1.001858299</v>
      </c>
      <c r="C173" s="3">
        <v>-0.99765813999999997</v>
      </c>
      <c r="D173" s="3">
        <v>0.96873249699999997</v>
      </c>
      <c r="E173" s="4">
        <v>1.030783942</v>
      </c>
      <c r="G173" s="53" t="s">
        <v>434</v>
      </c>
      <c r="H173" s="17" t="s">
        <v>29</v>
      </c>
      <c r="I173" s="17" t="s">
        <v>29</v>
      </c>
      <c r="J173" s="17" t="s">
        <v>29</v>
      </c>
      <c r="K173" s="17" t="s">
        <v>29</v>
      </c>
      <c r="L173" s="17" t="s">
        <v>29</v>
      </c>
      <c r="M173" s="17" t="s">
        <v>29</v>
      </c>
      <c r="N173" s="17" t="s">
        <v>29</v>
      </c>
      <c r="O173" s="17" t="s">
        <v>30</v>
      </c>
      <c r="P173" s="17" t="s">
        <v>29</v>
      </c>
      <c r="Q173" s="17" t="s">
        <v>29</v>
      </c>
      <c r="R173" s="17" t="s">
        <v>29</v>
      </c>
      <c r="S173" s="17" t="s">
        <v>29</v>
      </c>
      <c r="T173" s="17" t="s">
        <v>29</v>
      </c>
      <c r="U173" s="17" t="s">
        <v>29</v>
      </c>
      <c r="V173" s="17" t="s">
        <v>29</v>
      </c>
      <c r="W173" s="17" t="s">
        <v>29</v>
      </c>
      <c r="X173" s="17" t="s">
        <v>29</v>
      </c>
      <c r="Y173" s="17" t="s">
        <v>29</v>
      </c>
      <c r="Z173" s="17" t="s">
        <v>29</v>
      </c>
      <c r="AA173" s="17" t="s">
        <v>29</v>
      </c>
      <c r="AB173" s="44">
        <f>COUNTIF(H173:AA173,"V")</f>
        <v>1</v>
      </c>
      <c r="AC173" s="24"/>
    </row>
    <row r="174" spans="1:29">
      <c r="A174" s="2" t="s">
        <v>186</v>
      </c>
      <c r="B174" s="3">
        <v>-1.0016664470000001</v>
      </c>
      <c r="C174" s="3">
        <v>-0.99805971699999996</v>
      </c>
      <c r="D174" s="3">
        <v>1.023195074</v>
      </c>
      <c r="E174" s="4">
        <v>0.97653109100000002</v>
      </c>
      <c r="G174" s="53" t="s">
        <v>433</v>
      </c>
      <c r="H174" s="17" t="s">
        <v>29</v>
      </c>
      <c r="I174" s="17" t="s">
        <v>29</v>
      </c>
      <c r="J174" s="17" t="s">
        <v>29</v>
      </c>
      <c r="K174" s="17" t="s">
        <v>29</v>
      </c>
      <c r="L174" s="17" t="s">
        <v>29</v>
      </c>
      <c r="M174" s="17" t="s">
        <v>30</v>
      </c>
      <c r="N174" s="17" t="s">
        <v>29</v>
      </c>
      <c r="O174" s="17" t="s">
        <v>29</v>
      </c>
      <c r="P174" s="17" t="s">
        <v>29</v>
      </c>
      <c r="Q174" s="17" t="s">
        <v>29</v>
      </c>
      <c r="R174" s="17" t="s">
        <v>29</v>
      </c>
      <c r="S174" s="17" t="s">
        <v>29</v>
      </c>
      <c r="T174" s="17" t="s">
        <v>29</v>
      </c>
      <c r="U174" s="17" t="s">
        <v>29</v>
      </c>
      <c r="V174" s="17" t="s">
        <v>29</v>
      </c>
      <c r="W174" s="17" t="s">
        <v>29</v>
      </c>
      <c r="X174" s="17" t="s">
        <v>29</v>
      </c>
      <c r="Y174" s="17" t="s">
        <v>29</v>
      </c>
      <c r="Z174" s="17" t="s">
        <v>29</v>
      </c>
      <c r="AA174" s="17" t="s">
        <v>29</v>
      </c>
      <c r="AB174" s="44">
        <f>COUNTIF(H174:AA174,"V")</f>
        <v>1</v>
      </c>
      <c r="AC174" s="24"/>
    </row>
    <row r="175" spans="1:29">
      <c r="A175" s="2" t="s">
        <v>187</v>
      </c>
      <c r="B175" s="3">
        <v>-1.001856144</v>
      </c>
      <c r="C175" s="3">
        <v>-0.99808740799999995</v>
      </c>
      <c r="D175" s="3">
        <v>1.0104285669999999</v>
      </c>
      <c r="E175" s="4">
        <v>0.98951498500000001</v>
      </c>
      <c r="G175" s="53" t="s">
        <v>432</v>
      </c>
      <c r="H175" s="17" t="s">
        <v>29</v>
      </c>
      <c r="I175" s="17" t="s">
        <v>29</v>
      </c>
      <c r="J175" s="17" t="s">
        <v>29</v>
      </c>
      <c r="K175" s="17" t="s">
        <v>29</v>
      </c>
      <c r="L175" s="17" t="s">
        <v>29</v>
      </c>
      <c r="M175" s="17" t="s">
        <v>29</v>
      </c>
      <c r="N175" s="17" t="s">
        <v>29</v>
      </c>
      <c r="O175" s="17" t="s">
        <v>29</v>
      </c>
      <c r="P175" s="17" t="s">
        <v>29</v>
      </c>
      <c r="Q175" s="17" t="s">
        <v>30</v>
      </c>
      <c r="R175" s="17" t="s">
        <v>29</v>
      </c>
      <c r="S175" s="17" t="s">
        <v>29</v>
      </c>
      <c r="T175" s="17" t="s">
        <v>29</v>
      </c>
      <c r="U175" s="17" t="s">
        <v>29</v>
      </c>
      <c r="V175" s="17" t="s">
        <v>29</v>
      </c>
      <c r="W175" s="17" t="s">
        <v>29</v>
      </c>
      <c r="X175" s="17" t="s">
        <v>29</v>
      </c>
      <c r="Y175" s="17" t="s">
        <v>29</v>
      </c>
      <c r="Z175" s="17" t="s">
        <v>29</v>
      </c>
      <c r="AA175" s="17" t="s">
        <v>29</v>
      </c>
      <c r="AB175" s="44">
        <f>COUNTIF(H175:AA175,"V")</f>
        <v>1</v>
      </c>
      <c r="AC175" s="24"/>
    </row>
    <row r="176" spans="1:29">
      <c r="A176" s="2" t="s">
        <v>188</v>
      </c>
      <c r="B176" s="3">
        <v>-0.94987579099999997</v>
      </c>
      <c r="C176" s="3">
        <v>-1.000902403</v>
      </c>
      <c r="D176" s="3">
        <v>1.286164402</v>
      </c>
      <c r="E176" s="4">
        <v>0.66461379099999995</v>
      </c>
      <c r="G176" s="53" t="s">
        <v>431</v>
      </c>
      <c r="H176" s="17" t="s">
        <v>29</v>
      </c>
      <c r="I176" s="17" t="s">
        <v>30</v>
      </c>
      <c r="J176" s="17" t="s">
        <v>29</v>
      </c>
      <c r="K176" s="17" t="s">
        <v>29</v>
      </c>
      <c r="L176" s="17" t="s">
        <v>29</v>
      </c>
      <c r="M176" s="17" t="s">
        <v>29</v>
      </c>
      <c r="N176" s="17" t="s">
        <v>29</v>
      </c>
      <c r="O176" s="17" t="s">
        <v>29</v>
      </c>
      <c r="P176" s="17" t="s">
        <v>29</v>
      </c>
      <c r="Q176" s="17" t="s">
        <v>29</v>
      </c>
      <c r="R176" s="17" t="s">
        <v>29</v>
      </c>
      <c r="S176" s="17" t="s">
        <v>29</v>
      </c>
      <c r="T176" s="17" t="s">
        <v>29</v>
      </c>
      <c r="U176" s="17" t="s">
        <v>29</v>
      </c>
      <c r="V176" s="17" t="s">
        <v>29</v>
      </c>
      <c r="W176" s="17" t="s">
        <v>29</v>
      </c>
      <c r="X176" s="17" t="s">
        <v>29</v>
      </c>
      <c r="Y176" s="17" t="s">
        <v>29</v>
      </c>
      <c r="Z176" s="17" t="s">
        <v>29</v>
      </c>
      <c r="AA176" s="17" t="s">
        <v>29</v>
      </c>
      <c r="AB176" s="44">
        <f>COUNTIF(H176:AA176,"V")</f>
        <v>1</v>
      </c>
      <c r="AC176" s="24"/>
    </row>
    <row r="177" spans="1:29">
      <c r="A177" s="2" t="s">
        <v>189</v>
      </c>
      <c r="B177" s="3">
        <v>-0.97873784699999999</v>
      </c>
      <c r="C177" s="3">
        <v>-1.0173963239999999</v>
      </c>
      <c r="D177" s="3">
        <v>0.91233163799999994</v>
      </c>
      <c r="E177" s="4">
        <v>1.083802532</v>
      </c>
      <c r="G177" s="53" t="s">
        <v>430</v>
      </c>
      <c r="H177" s="17" t="s">
        <v>29</v>
      </c>
      <c r="I177" s="17" t="s">
        <v>29</v>
      </c>
      <c r="J177" s="17" t="s">
        <v>29</v>
      </c>
      <c r="K177" s="17" t="s">
        <v>29</v>
      </c>
      <c r="L177" s="17" t="s">
        <v>29</v>
      </c>
      <c r="M177" s="17" t="s">
        <v>29</v>
      </c>
      <c r="N177" s="17" t="s">
        <v>29</v>
      </c>
      <c r="O177" s="17" t="s">
        <v>29</v>
      </c>
      <c r="P177" s="17" t="s">
        <v>29</v>
      </c>
      <c r="Q177" s="17" t="s">
        <v>30</v>
      </c>
      <c r="R177" s="17" t="s">
        <v>29</v>
      </c>
      <c r="S177" s="17" t="s">
        <v>29</v>
      </c>
      <c r="T177" s="17" t="s">
        <v>29</v>
      </c>
      <c r="U177" s="17" t="s">
        <v>29</v>
      </c>
      <c r="V177" s="17" t="s">
        <v>29</v>
      </c>
      <c r="W177" s="17" t="s">
        <v>29</v>
      </c>
      <c r="X177" s="17" t="s">
        <v>29</v>
      </c>
      <c r="Y177" s="17" t="s">
        <v>29</v>
      </c>
      <c r="Z177" s="17" t="s">
        <v>29</v>
      </c>
      <c r="AA177" s="17" t="s">
        <v>29</v>
      </c>
      <c r="AB177" s="44">
        <f>COUNTIF(H177:AA177,"V")</f>
        <v>1</v>
      </c>
      <c r="AC177" s="24">
        <v>1</v>
      </c>
    </row>
    <row r="178" spans="1:29">
      <c r="A178" s="2" t="s">
        <v>190</v>
      </c>
      <c r="B178" s="3">
        <v>-0.91605424499999999</v>
      </c>
      <c r="C178" s="3">
        <v>-1.0212541470000001</v>
      </c>
      <c r="D178" s="3">
        <v>1.3160032159999999</v>
      </c>
      <c r="E178" s="4">
        <v>0.62130517600000001</v>
      </c>
      <c r="G178" s="53" t="s">
        <v>429</v>
      </c>
      <c r="H178" s="17" t="s">
        <v>29</v>
      </c>
      <c r="I178" s="17" t="s">
        <v>29</v>
      </c>
      <c r="J178" s="17" t="s">
        <v>29</v>
      </c>
      <c r="K178" s="17" t="s">
        <v>29</v>
      </c>
      <c r="L178" s="17" t="s">
        <v>29</v>
      </c>
      <c r="M178" s="17" t="s">
        <v>29</v>
      </c>
      <c r="N178" s="17" t="s">
        <v>30</v>
      </c>
      <c r="O178" s="17" t="s">
        <v>29</v>
      </c>
      <c r="P178" s="17" t="s">
        <v>29</v>
      </c>
      <c r="Q178" s="17" t="s">
        <v>29</v>
      </c>
      <c r="R178" s="17" t="s">
        <v>29</v>
      </c>
      <c r="S178" s="17" t="s">
        <v>29</v>
      </c>
      <c r="T178" s="17" t="s">
        <v>29</v>
      </c>
      <c r="U178" s="17" t="s">
        <v>29</v>
      </c>
      <c r="V178" s="17" t="s">
        <v>29</v>
      </c>
      <c r="W178" s="17" t="s">
        <v>29</v>
      </c>
      <c r="X178" s="17" t="s">
        <v>29</v>
      </c>
      <c r="Y178" s="17" t="s">
        <v>29</v>
      </c>
      <c r="Z178" s="17" t="s">
        <v>29</v>
      </c>
      <c r="AA178" s="17" t="s">
        <v>29</v>
      </c>
      <c r="AB178" s="44">
        <f>COUNTIF(H178:AA178,"V")</f>
        <v>1</v>
      </c>
      <c r="AC178" s="24"/>
    </row>
    <row r="179" spans="1:29">
      <c r="A179" s="2" t="s">
        <v>191</v>
      </c>
      <c r="B179" s="3">
        <v>-0.96328598700000001</v>
      </c>
      <c r="C179" s="3">
        <v>-1.0240036669999999</v>
      </c>
      <c r="D179" s="3">
        <v>1.1499082460000001</v>
      </c>
      <c r="E179" s="4">
        <v>0.83738140900000002</v>
      </c>
      <c r="G179" s="53" t="s">
        <v>427</v>
      </c>
      <c r="H179" s="17" t="s">
        <v>29</v>
      </c>
      <c r="I179" s="17" t="s">
        <v>29</v>
      </c>
      <c r="J179" s="17" t="s">
        <v>29</v>
      </c>
      <c r="K179" s="17" t="s">
        <v>29</v>
      </c>
      <c r="L179" s="17" t="s">
        <v>29</v>
      </c>
      <c r="M179" s="17" t="s">
        <v>29</v>
      </c>
      <c r="N179" s="17" t="s">
        <v>29</v>
      </c>
      <c r="O179" s="17" t="s">
        <v>29</v>
      </c>
      <c r="P179" s="17" t="s">
        <v>29</v>
      </c>
      <c r="Q179" s="17" t="s">
        <v>30</v>
      </c>
      <c r="R179" s="17" t="s">
        <v>29</v>
      </c>
      <c r="S179" s="17" t="s">
        <v>29</v>
      </c>
      <c r="T179" s="17" t="s">
        <v>29</v>
      </c>
      <c r="U179" s="17" t="s">
        <v>29</v>
      </c>
      <c r="V179" s="17" t="s">
        <v>29</v>
      </c>
      <c r="W179" s="17" t="s">
        <v>29</v>
      </c>
      <c r="X179" s="17" t="s">
        <v>29</v>
      </c>
      <c r="Y179" s="17" t="s">
        <v>29</v>
      </c>
      <c r="Z179" s="17" t="s">
        <v>29</v>
      </c>
      <c r="AA179" s="17" t="s">
        <v>29</v>
      </c>
      <c r="AB179" s="44">
        <f>COUNTIF(H179:AA179,"V")</f>
        <v>1</v>
      </c>
      <c r="AC179" s="24">
        <v>1</v>
      </c>
    </row>
    <row r="180" spans="1:29">
      <c r="A180" s="2" t="s">
        <v>192</v>
      </c>
      <c r="B180" s="3">
        <v>-0.87988386699999999</v>
      </c>
      <c r="C180" s="3">
        <v>-1.026146488</v>
      </c>
      <c r="D180" s="3">
        <v>1.375124115</v>
      </c>
      <c r="E180" s="4">
        <v>0.53090623999999997</v>
      </c>
      <c r="G180" s="53" t="s">
        <v>428</v>
      </c>
      <c r="H180" s="17" t="s">
        <v>29</v>
      </c>
      <c r="I180" s="17" t="s">
        <v>29</v>
      </c>
      <c r="J180" s="17" t="s">
        <v>29</v>
      </c>
      <c r="K180" s="17" t="s">
        <v>29</v>
      </c>
      <c r="L180" s="17" t="s">
        <v>29</v>
      </c>
      <c r="M180" s="17" t="s">
        <v>29</v>
      </c>
      <c r="N180" s="17" t="s">
        <v>29</v>
      </c>
      <c r="O180" s="17" t="s">
        <v>30</v>
      </c>
      <c r="P180" s="17" t="s">
        <v>29</v>
      </c>
      <c r="Q180" s="17" t="s">
        <v>29</v>
      </c>
      <c r="R180" s="17" t="s">
        <v>29</v>
      </c>
      <c r="S180" s="17" t="s">
        <v>29</v>
      </c>
      <c r="T180" s="17" t="s">
        <v>29</v>
      </c>
      <c r="U180" s="17" t="s">
        <v>29</v>
      </c>
      <c r="V180" s="17" t="s">
        <v>29</v>
      </c>
      <c r="W180" s="17" t="s">
        <v>29</v>
      </c>
      <c r="X180" s="17" t="s">
        <v>29</v>
      </c>
      <c r="Y180" s="17" t="s">
        <v>29</v>
      </c>
      <c r="Z180" s="17" t="s">
        <v>29</v>
      </c>
      <c r="AA180" s="17" t="s">
        <v>29</v>
      </c>
      <c r="AB180" s="44">
        <f>COUNTIF(H180:AA180,"V")</f>
        <v>1</v>
      </c>
      <c r="AC180" s="24"/>
    </row>
    <row r="181" spans="1:29">
      <c r="A181" s="2" t="s">
        <v>193</v>
      </c>
      <c r="B181" s="3">
        <v>-0.91841046100000001</v>
      </c>
      <c r="C181" s="3">
        <v>-1.076121431</v>
      </c>
      <c r="D181" s="3">
        <v>0.92868694399999996</v>
      </c>
      <c r="E181" s="4">
        <v>1.0658449480000001</v>
      </c>
      <c r="G181" s="53" t="s">
        <v>426</v>
      </c>
      <c r="H181" s="17" t="s">
        <v>29</v>
      </c>
      <c r="I181" s="17" t="s">
        <v>29</v>
      </c>
      <c r="J181" s="17" t="s">
        <v>29</v>
      </c>
      <c r="K181" s="17" t="s">
        <v>29</v>
      </c>
      <c r="L181" s="17" t="s">
        <v>29</v>
      </c>
      <c r="M181" s="17" t="s">
        <v>29</v>
      </c>
      <c r="N181" s="17" t="s">
        <v>29</v>
      </c>
      <c r="O181" s="17" t="s">
        <v>29</v>
      </c>
      <c r="P181" s="17" t="s">
        <v>30</v>
      </c>
      <c r="Q181" s="17" t="s">
        <v>30</v>
      </c>
      <c r="R181" s="17" t="s">
        <v>29</v>
      </c>
      <c r="S181" s="17" t="s">
        <v>29</v>
      </c>
      <c r="T181" s="17" t="s">
        <v>29</v>
      </c>
      <c r="U181" s="17" t="s">
        <v>29</v>
      </c>
      <c r="V181" s="17" t="s">
        <v>29</v>
      </c>
      <c r="W181" s="17" t="s">
        <v>29</v>
      </c>
      <c r="X181" s="17" t="s">
        <v>29</v>
      </c>
      <c r="Y181" s="17" t="s">
        <v>29</v>
      </c>
      <c r="Z181" s="17" t="s">
        <v>29</v>
      </c>
      <c r="AA181" s="17" t="s">
        <v>29</v>
      </c>
      <c r="AB181" s="44">
        <f>COUNTIF(H181:AA181,"V")</f>
        <v>2</v>
      </c>
      <c r="AC181" s="24">
        <v>7</v>
      </c>
    </row>
    <row r="182" spans="1:29">
      <c r="A182" s="2" t="s">
        <v>194</v>
      </c>
      <c r="B182" s="3">
        <v>-0.53366208699999995</v>
      </c>
      <c r="C182" s="3">
        <v>-1.07942823</v>
      </c>
      <c r="D182" s="3">
        <v>1.596801221</v>
      </c>
      <c r="E182" s="4">
        <v>1.6289096999999999E-2</v>
      </c>
      <c r="G182" s="53" t="s">
        <v>425</v>
      </c>
      <c r="H182" s="17" t="s">
        <v>29</v>
      </c>
      <c r="I182" s="17" t="s">
        <v>29</v>
      </c>
      <c r="J182" s="17" t="s">
        <v>29</v>
      </c>
      <c r="K182" s="17" t="s">
        <v>29</v>
      </c>
      <c r="L182" s="17" t="s">
        <v>29</v>
      </c>
      <c r="M182" s="17" t="s">
        <v>29</v>
      </c>
      <c r="N182" s="17" t="s">
        <v>29</v>
      </c>
      <c r="O182" s="17" t="s">
        <v>29</v>
      </c>
      <c r="P182" s="17" t="s">
        <v>29</v>
      </c>
      <c r="Q182" s="17" t="s">
        <v>29</v>
      </c>
      <c r="R182" s="17" t="s">
        <v>29</v>
      </c>
      <c r="S182" s="17" t="s">
        <v>30</v>
      </c>
      <c r="T182" s="17" t="s">
        <v>29</v>
      </c>
      <c r="U182" s="17" t="s">
        <v>29</v>
      </c>
      <c r="V182" s="17" t="s">
        <v>29</v>
      </c>
      <c r="W182" s="17" t="s">
        <v>29</v>
      </c>
      <c r="X182" s="17" t="s">
        <v>29</v>
      </c>
      <c r="Y182" s="17" t="s">
        <v>29</v>
      </c>
      <c r="Z182" s="17" t="s">
        <v>29</v>
      </c>
      <c r="AA182" s="17" t="s">
        <v>29</v>
      </c>
      <c r="AB182" s="44">
        <f>COUNTIF(H182:AA182,"V")</f>
        <v>1</v>
      </c>
      <c r="AC182" s="24"/>
    </row>
    <row r="183" spans="1:29">
      <c r="A183" s="2" t="s">
        <v>195</v>
      </c>
      <c r="B183" s="3">
        <v>-0.83571526900000004</v>
      </c>
      <c r="C183" s="3">
        <v>-1.0971131359999999</v>
      </c>
      <c r="D183" s="3">
        <v>1.3055380249999999</v>
      </c>
      <c r="E183" s="4">
        <v>0.62729038000000004</v>
      </c>
      <c r="G183" s="53" t="s">
        <v>424</v>
      </c>
      <c r="H183" s="17" t="s">
        <v>29</v>
      </c>
      <c r="I183" s="17" t="s">
        <v>29</v>
      </c>
      <c r="J183" s="17" t="s">
        <v>29</v>
      </c>
      <c r="K183" s="17" t="s">
        <v>29</v>
      </c>
      <c r="L183" s="17" t="s">
        <v>29</v>
      </c>
      <c r="M183" s="17" t="s">
        <v>29</v>
      </c>
      <c r="N183" s="17" t="s">
        <v>30</v>
      </c>
      <c r="O183" s="17" t="s">
        <v>29</v>
      </c>
      <c r="P183" s="17" t="s">
        <v>29</v>
      </c>
      <c r="Q183" s="17" t="s">
        <v>29</v>
      </c>
      <c r="R183" s="17" t="s">
        <v>29</v>
      </c>
      <c r="S183" s="17" t="s">
        <v>29</v>
      </c>
      <c r="T183" s="17" t="s">
        <v>29</v>
      </c>
      <c r="U183" s="17" t="s">
        <v>29</v>
      </c>
      <c r="V183" s="17" t="s">
        <v>29</v>
      </c>
      <c r="W183" s="17" t="s">
        <v>29</v>
      </c>
      <c r="X183" s="17" t="s">
        <v>29</v>
      </c>
      <c r="Y183" s="17" t="s">
        <v>29</v>
      </c>
      <c r="Z183" s="17" t="s">
        <v>29</v>
      </c>
      <c r="AA183" s="17" t="s">
        <v>29</v>
      </c>
      <c r="AB183" s="44">
        <f>COUNTIF(H183:AA183,"V")</f>
        <v>1</v>
      </c>
      <c r="AC183" s="24"/>
    </row>
    <row r="184" spans="1:29">
      <c r="A184" s="2" t="s">
        <v>196</v>
      </c>
      <c r="B184" s="3">
        <v>-0.85550047399999996</v>
      </c>
      <c r="C184" s="3">
        <v>-1.1184842290000001</v>
      </c>
      <c r="D184" s="3">
        <v>1.172470337</v>
      </c>
      <c r="E184" s="4">
        <v>0.80151436600000003</v>
      </c>
      <c r="G184" s="53" t="s">
        <v>423</v>
      </c>
      <c r="H184" s="17" t="s">
        <v>29</v>
      </c>
      <c r="I184" s="17" t="s">
        <v>29</v>
      </c>
      <c r="J184" s="17" t="s">
        <v>29</v>
      </c>
      <c r="K184" s="17" t="s">
        <v>29</v>
      </c>
      <c r="L184" s="17" t="s">
        <v>29</v>
      </c>
      <c r="M184" s="17" t="s">
        <v>29</v>
      </c>
      <c r="N184" s="17" t="s">
        <v>29</v>
      </c>
      <c r="O184" s="17" t="s">
        <v>29</v>
      </c>
      <c r="P184" s="17" t="s">
        <v>29</v>
      </c>
      <c r="Q184" s="17" t="s">
        <v>30</v>
      </c>
      <c r="R184" s="17" t="s">
        <v>29</v>
      </c>
      <c r="S184" s="17" t="s">
        <v>29</v>
      </c>
      <c r="T184" s="17" t="s">
        <v>29</v>
      </c>
      <c r="U184" s="17" t="s">
        <v>29</v>
      </c>
      <c r="V184" s="17" t="s">
        <v>29</v>
      </c>
      <c r="W184" s="17" t="s">
        <v>29</v>
      </c>
      <c r="X184" s="17" t="s">
        <v>29</v>
      </c>
      <c r="Y184" s="17" t="s">
        <v>29</v>
      </c>
      <c r="Z184" s="17" t="s">
        <v>29</v>
      </c>
      <c r="AA184" s="17" t="s">
        <v>29</v>
      </c>
      <c r="AB184" s="44">
        <f>COUNTIF(H184:AA184,"V")</f>
        <v>1</v>
      </c>
      <c r="AC184" s="24">
        <v>2</v>
      </c>
    </row>
    <row r="185" spans="1:29">
      <c r="A185" s="2" t="s">
        <v>197</v>
      </c>
      <c r="B185" s="3">
        <v>-0.85972296800000003</v>
      </c>
      <c r="C185" s="3">
        <v>-1.1269612499999999</v>
      </c>
      <c r="D185" s="3">
        <v>0.90012819399999999</v>
      </c>
      <c r="E185" s="4">
        <v>1.0865560249999999</v>
      </c>
      <c r="G185" s="53" t="s">
        <v>422</v>
      </c>
      <c r="H185" s="17" t="s">
        <v>29</v>
      </c>
      <c r="I185" s="17" t="s">
        <v>29</v>
      </c>
      <c r="J185" s="17" t="s">
        <v>29</v>
      </c>
      <c r="K185" s="17" t="s">
        <v>29</v>
      </c>
      <c r="L185" s="17" t="s">
        <v>29</v>
      </c>
      <c r="M185" s="17" t="s">
        <v>29</v>
      </c>
      <c r="N185" s="17" t="s">
        <v>30</v>
      </c>
      <c r="O185" s="17" t="s">
        <v>29</v>
      </c>
      <c r="P185" s="17" t="s">
        <v>29</v>
      </c>
      <c r="Q185" s="17" t="s">
        <v>30</v>
      </c>
      <c r="R185" s="17" t="s">
        <v>29</v>
      </c>
      <c r="S185" s="17" t="s">
        <v>29</v>
      </c>
      <c r="T185" s="17" t="s">
        <v>29</v>
      </c>
      <c r="U185" s="17" t="s">
        <v>29</v>
      </c>
      <c r="V185" s="17" t="s">
        <v>29</v>
      </c>
      <c r="W185" s="17" t="s">
        <v>29</v>
      </c>
      <c r="X185" s="17" t="s">
        <v>29</v>
      </c>
      <c r="Y185" s="17" t="s">
        <v>29</v>
      </c>
      <c r="Z185" s="17" t="s">
        <v>29</v>
      </c>
      <c r="AA185" s="17" t="s">
        <v>29</v>
      </c>
      <c r="AB185" s="44">
        <f>COUNTIF(H185:AA185,"V")</f>
        <v>2</v>
      </c>
      <c r="AC185" s="24">
        <v>2</v>
      </c>
    </row>
    <row r="186" spans="1:29">
      <c r="A186" s="2" t="s">
        <v>198</v>
      </c>
      <c r="B186" s="3">
        <v>-0.64766816400000005</v>
      </c>
      <c r="C186" s="3">
        <v>-1.1310655510000001</v>
      </c>
      <c r="D186" s="3">
        <v>1.4890625529999999</v>
      </c>
      <c r="E186" s="4">
        <v>0.28967116300000001</v>
      </c>
      <c r="G186" s="53" t="s">
        <v>421</v>
      </c>
      <c r="H186" s="17" t="s">
        <v>29</v>
      </c>
      <c r="I186" s="17" t="s">
        <v>29</v>
      </c>
      <c r="J186" s="17" t="s">
        <v>29</v>
      </c>
      <c r="K186" s="17" t="s">
        <v>30</v>
      </c>
      <c r="L186" s="17" t="s">
        <v>29</v>
      </c>
      <c r="M186" s="17" t="s">
        <v>29</v>
      </c>
      <c r="N186" s="17" t="s">
        <v>29</v>
      </c>
      <c r="O186" s="17" t="s">
        <v>29</v>
      </c>
      <c r="P186" s="17" t="s">
        <v>29</v>
      </c>
      <c r="Q186" s="17" t="s">
        <v>29</v>
      </c>
      <c r="R186" s="17" t="s">
        <v>29</v>
      </c>
      <c r="S186" s="17" t="s">
        <v>29</v>
      </c>
      <c r="T186" s="17" t="s">
        <v>29</v>
      </c>
      <c r="U186" s="17" t="s">
        <v>29</v>
      </c>
      <c r="V186" s="17" t="s">
        <v>29</v>
      </c>
      <c r="W186" s="17" t="s">
        <v>29</v>
      </c>
      <c r="X186" s="17" t="s">
        <v>29</v>
      </c>
      <c r="Y186" s="17" t="s">
        <v>29</v>
      </c>
      <c r="Z186" s="17" t="s">
        <v>29</v>
      </c>
      <c r="AA186" s="17" t="s">
        <v>29</v>
      </c>
      <c r="AB186" s="44">
        <f>COUNTIF(H186:AA186,"V")</f>
        <v>1</v>
      </c>
      <c r="AC186" s="24"/>
    </row>
    <row r="187" spans="1:29">
      <c r="A187" s="2" t="s">
        <v>199</v>
      </c>
      <c r="B187" s="3">
        <v>-0.85694713899999997</v>
      </c>
      <c r="C187" s="3">
        <v>-1.1328042199999999</v>
      </c>
      <c r="D187" s="3">
        <v>1.032564985</v>
      </c>
      <c r="E187" s="4">
        <v>0.95718637299999998</v>
      </c>
      <c r="G187" s="53" t="s">
        <v>420</v>
      </c>
      <c r="H187" s="17" t="s">
        <v>29</v>
      </c>
      <c r="I187" s="17" t="s">
        <v>29</v>
      </c>
      <c r="J187" s="17" t="s">
        <v>29</v>
      </c>
      <c r="K187" s="17" t="s">
        <v>29</v>
      </c>
      <c r="L187" s="17" t="s">
        <v>30</v>
      </c>
      <c r="M187" s="17" t="s">
        <v>29</v>
      </c>
      <c r="N187" s="17" t="s">
        <v>29</v>
      </c>
      <c r="O187" s="17" t="s">
        <v>29</v>
      </c>
      <c r="P187" s="17" t="s">
        <v>29</v>
      </c>
      <c r="Q187" s="17" t="s">
        <v>30</v>
      </c>
      <c r="R187" s="17" t="s">
        <v>29</v>
      </c>
      <c r="S187" s="17" t="s">
        <v>29</v>
      </c>
      <c r="T187" s="17" t="s">
        <v>29</v>
      </c>
      <c r="U187" s="17" t="s">
        <v>29</v>
      </c>
      <c r="V187" s="17" t="s">
        <v>29</v>
      </c>
      <c r="W187" s="17" t="s">
        <v>29</v>
      </c>
      <c r="X187" s="17" t="s">
        <v>29</v>
      </c>
      <c r="Y187" s="17" t="s">
        <v>29</v>
      </c>
      <c r="Z187" s="17" t="s">
        <v>29</v>
      </c>
      <c r="AA187" s="17" t="s">
        <v>29</v>
      </c>
      <c r="AB187" s="44">
        <f>COUNTIF(H187:AA187,"V")</f>
        <v>2</v>
      </c>
      <c r="AC187" s="24">
        <v>2</v>
      </c>
    </row>
    <row r="188" spans="1:29">
      <c r="A188" s="2" t="s">
        <v>200</v>
      </c>
      <c r="B188" s="3">
        <v>-0.82021720600000003</v>
      </c>
      <c r="C188" s="3">
        <v>-1.1413477889999999</v>
      </c>
      <c r="D188" s="3">
        <v>1.2051709390000001</v>
      </c>
      <c r="E188" s="4">
        <v>0.75639405599999998</v>
      </c>
      <c r="G188" s="53" t="s">
        <v>419</v>
      </c>
      <c r="H188" s="17" t="s">
        <v>29</v>
      </c>
      <c r="I188" s="17" t="s">
        <v>29</v>
      </c>
      <c r="J188" s="17" t="s">
        <v>29</v>
      </c>
      <c r="K188" s="17" t="s">
        <v>29</v>
      </c>
      <c r="L188" s="17" t="s">
        <v>30</v>
      </c>
      <c r="M188" s="17" t="s">
        <v>29</v>
      </c>
      <c r="N188" s="17" t="s">
        <v>29</v>
      </c>
      <c r="O188" s="17" t="s">
        <v>29</v>
      </c>
      <c r="P188" s="17" t="s">
        <v>29</v>
      </c>
      <c r="Q188" s="17" t="s">
        <v>29</v>
      </c>
      <c r="R188" s="17" t="s">
        <v>29</v>
      </c>
      <c r="S188" s="17" t="s">
        <v>29</v>
      </c>
      <c r="T188" s="17" t="s">
        <v>29</v>
      </c>
      <c r="U188" s="17" t="s">
        <v>29</v>
      </c>
      <c r="V188" s="17" t="s">
        <v>29</v>
      </c>
      <c r="W188" s="17" t="s">
        <v>29</v>
      </c>
      <c r="X188" s="17" t="s">
        <v>29</v>
      </c>
      <c r="Y188" s="17" t="s">
        <v>29</v>
      </c>
      <c r="Z188" s="17" t="s">
        <v>29</v>
      </c>
      <c r="AA188" s="17" t="s">
        <v>29</v>
      </c>
      <c r="AB188" s="44">
        <f>COUNTIF(H188:AA188,"V")</f>
        <v>1</v>
      </c>
      <c r="AC188" s="24"/>
    </row>
    <row r="189" spans="1:29">
      <c r="A189" s="2" t="s">
        <v>201</v>
      </c>
      <c r="B189" s="3">
        <v>-0.78643912900000001</v>
      </c>
      <c r="C189" s="3">
        <v>-1.1577041619999999</v>
      </c>
      <c r="D189" s="3">
        <v>1.247197074</v>
      </c>
      <c r="E189" s="4">
        <v>0.69694621700000003</v>
      </c>
      <c r="G189" s="53" t="s">
        <v>418</v>
      </c>
      <c r="H189" s="17" t="s">
        <v>30</v>
      </c>
      <c r="I189" s="17" t="s">
        <v>29</v>
      </c>
      <c r="J189" s="17" t="s">
        <v>29</v>
      </c>
      <c r="K189" s="17" t="s">
        <v>29</v>
      </c>
      <c r="L189" s="17" t="s">
        <v>29</v>
      </c>
      <c r="M189" s="17" t="s">
        <v>29</v>
      </c>
      <c r="N189" s="17" t="s">
        <v>29</v>
      </c>
      <c r="O189" s="17" t="s">
        <v>29</v>
      </c>
      <c r="P189" s="17" t="s">
        <v>29</v>
      </c>
      <c r="Q189" s="17" t="s">
        <v>29</v>
      </c>
      <c r="R189" s="17" t="s">
        <v>29</v>
      </c>
      <c r="S189" s="17" t="s">
        <v>29</v>
      </c>
      <c r="T189" s="17" t="s">
        <v>29</v>
      </c>
      <c r="U189" s="17" t="s">
        <v>29</v>
      </c>
      <c r="V189" s="17" t="s">
        <v>29</v>
      </c>
      <c r="W189" s="17" t="s">
        <v>29</v>
      </c>
      <c r="X189" s="17" t="s">
        <v>29</v>
      </c>
      <c r="Y189" s="17" t="s">
        <v>29</v>
      </c>
      <c r="Z189" s="17" t="s">
        <v>29</v>
      </c>
      <c r="AA189" s="17" t="s">
        <v>29</v>
      </c>
      <c r="AB189" s="44">
        <f>COUNTIF(H189:AA189,"V")</f>
        <v>1</v>
      </c>
      <c r="AC189" s="24"/>
    </row>
    <row r="190" spans="1:29">
      <c r="A190" s="2" t="s">
        <v>202</v>
      </c>
      <c r="B190" s="3">
        <v>-0.64519545199999995</v>
      </c>
      <c r="C190" s="3">
        <v>-1.172462428</v>
      </c>
      <c r="D190" s="3">
        <v>1.4366142180000001</v>
      </c>
      <c r="E190" s="4">
        <v>0.38104366099999998</v>
      </c>
      <c r="G190" s="53" t="s">
        <v>417</v>
      </c>
      <c r="H190" s="17" t="s">
        <v>29</v>
      </c>
      <c r="I190" s="17" t="s">
        <v>30</v>
      </c>
      <c r="J190" s="17" t="s">
        <v>29</v>
      </c>
      <c r="K190" s="17" t="s">
        <v>29</v>
      </c>
      <c r="L190" s="17" t="s">
        <v>29</v>
      </c>
      <c r="M190" s="17" t="s">
        <v>30</v>
      </c>
      <c r="N190" s="17" t="s">
        <v>29</v>
      </c>
      <c r="O190" s="17" t="s">
        <v>29</v>
      </c>
      <c r="P190" s="17" t="s">
        <v>29</v>
      </c>
      <c r="Q190" s="17" t="s">
        <v>29</v>
      </c>
      <c r="R190" s="17" t="s">
        <v>29</v>
      </c>
      <c r="S190" s="17" t="s">
        <v>29</v>
      </c>
      <c r="T190" s="17" t="s">
        <v>29</v>
      </c>
      <c r="U190" s="17" t="s">
        <v>29</v>
      </c>
      <c r="V190" s="17" t="s">
        <v>29</v>
      </c>
      <c r="W190" s="17" t="s">
        <v>29</v>
      </c>
      <c r="X190" s="17" t="s">
        <v>29</v>
      </c>
      <c r="Y190" s="17" t="s">
        <v>29</v>
      </c>
      <c r="Z190" s="17" t="s">
        <v>29</v>
      </c>
      <c r="AA190" s="17" t="s">
        <v>29</v>
      </c>
      <c r="AB190" s="44">
        <f>COUNTIF(H190:AA190,"V")</f>
        <v>2</v>
      </c>
      <c r="AC190" s="24"/>
    </row>
    <row r="191" spans="1:29">
      <c r="A191" s="2" t="s">
        <v>203</v>
      </c>
      <c r="B191" s="3">
        <v>-0.77739782999999996</v>
      </c>
      <c r="C191" s="3">
        <v>-1.1964336289999999</v>
      </c>
      <c r="D191" s="3">
        <v>1.076898699</v>
      </c>
      <c r="E191" s="4">
        <v>0.89693276</v>
      </c>
      <c r="G191" s="53" t="s">
        <v>416</v>
      </c>
      <c r="H191" s="17" t="s">
        <v>29</v>
      </c>
      <c r="I191" s="17" t="s">
        <v>29</v>
      </c>
      <c r="J191" s="17" t="s">
        <v>29</v>
      </c>
      <c r="K191" s="17" t="s">
        <v>29</v>
      </c>
      <c r="L191" s="17" t="s">
        <v>30</v>
      </c>
      <c r="M191" s="17" t="s">
        <v>29</v>
      </c>
      <c r="N191" s="17" t="s">
        <v>29</v>
      </c>
      <c r="O191" s="17" t="s">
        <v>29</v>
      </c>
      <c r="P191" s="17" t="s">
        <v>29</v>
      </c>
      <c r="Q191" s="17" t="s">
        <v>29</v>
      </c>
      <c r="R191" s="17" t="s">
        <v>29</v>
      </c>
      <c r="S191" s="17" t="s">
        <v>29</v>
      </c>
      <c r="T191" s="17" t="s">
        <v>29</v>
      </c>
      <c r="U191" s="17" t="s">
        <v>29</v>
      </c>
      <c r="V191" s="17" t="s">
        <v>29</v>
      </c>
      <c r="W191" s="17" t="s">
        <v>29</v>
      </c>
      <c r="X191" s="17" t="s">
        <v>29</v>
      </c>
      <c r="Y191" s="17" t="s">
        <v>29</v>
      </c>
      <c r="Z191" s="17" t="s">
        <v>29</v>
      </c>
      <c r="AA191" s="17" t="s">
        <v>29</v>
      </c>
      <c r="AB191" s="44">
        <f>COUNTIF(H191:AA191,"V")</f>
        <v>1</v>
      </c>
      <c r="AC191" s="24"/>
    </row>
    <row r="192" spans="1:29">
      <c r="A192" s="2" t="s">
        <v>204</v>
      </c>
      <c r="B192" s="3">
        <v>-0.75423569199999996</v>
      </c>
      <c r="C192" s="3">
        <v>-1.1969369169999999</v>
      </c>
      <c r="D192" s="3">
        <v>0.75771792500000001</v>
      </c>
      <c r="E192" s="4">
        <v>1.1934546850000001</v>
      </c>
      <c r="G192" s="53" t="s">
        <v>415</v>
      </c>
      <c r="H192" s="17" t="s">
        <v>29</v>
      </c>
      <c r="I192" s="17" t="s">
        <v>29</v>
      </c>
      <c r="J192" s="17" t="s">
        <v>29</v>
      </c>
      <c r="K192" s="17" t="s">
        <v>29</v>
      </c>
      <c r="L192" s="17" t="s">
        <v>29</v>
      </c>
      <c r="M192" s="17" t="s">
        <v>29</v>
      </c>
      <c r="N192" s="17" t="s">
        <v>29</v>
      </c>
      <c r="O192" s="17" t="s">
        <v>29</v>
      </c>
      <c r="P192" s="17" t="s">
        <v>29</v>
      </c>
      <c r="Q192" s="17" t="s">
        <v>30</v>
      </c>
      <c r="R192" s="17" t="s">
        <v>29</v>
      </c>
      <c r="S192" s="17" t="s">
        <v>29</v>
      </c>
      <c r="T192" s="17" t="s">
        <v>29</v>
      </c>
      <c r="U192" s="17" t="s">
        <v>29</v>
      </c>
      <c r="V192" s="17" t="s">
        <v>29</v>
      </c>
      <c r="W192" s="17" t="s">
        <v>29</v>
      </c>
      <c r="X192" s="17" t="s">
        <v>29</v>
      </c>
      <c r="Y192" s="17" t="s">
        <v>29</v>
      </c>
      <c r="Z192" s="17" t="s">
        <v>29</v>
      </c>
      <c r="AA192" s="17" t="s">
        <v>29</v>
      </c>
      <c r="AB192" s="44">
        <f>COUNTIF(H192:AA192,"V")</f>
        <v>1</v>
      </c>
      <c r="AC192" s="24">
        <v>1</v>
      </c>
    </row>
    <row r="193" spans="1:29">
      <c r="A193" s="2" t="s">
        <v>205</v>
      </c>
      <c r="B193" s="3">
        <v>-0.65191851999999995</v>
      </c>
      <c r="C193" s="3">
        <v>-1.204025342</v>
      </c>
      <c r="D193" s="3">
        <v>1.3768936439999999</v>
      </c>
      <c r="E193" s="4">
        <v>0.47905021800000003</v>
      </c>
      <c r="G193" s="53" t="s">
        <v>414</v>
      </c>
      <c r="H193" s="17" t="s">
        <v>29</v>
      </c>
      <c r="I193" s="17" t="s">
        <v>29</v>
      </c>
      <c r="J193" s="17" t="s">
        <v>29</v>
      </c>
      <c r="K193" s="17" t="s">
        <v>29</v>
      </c>
      <c r="L193" s="17" t="s">
        <v>29</v>
      </c>
      <c r="M193" s="17" t="s">
        <v>29</v>
      </c>
      <c r="N193" s="17" t="s">
        <v>29</v>
      </c>
      <c r="O193" s="17" t="s">
        <v>29</v>
      </c>
      <c r="P193" s="17" t="s">
        <v>29</v>
      </c>
      <c r="Q193" s="17" t="s">
        <v>29</v>
      </c>
      <c r="R193" s="17" t="s">
        <v>29</v>
      </c>
      <c r="S193" s="17" t="s">
        <v>30</v>
      </c>
      <c r="T193" s="17" t="s">
        <v>29</v>
      </c>
      <c r="U193" s="17" t="s">
        <v>29</v>
      </c>
      <c r="V193" s="17" t="s">
        <v>29</v>
      </c>
      <c r="W193" s="17" t="s">
        <v>29</v>
      </c>
      <c r="X193" s="17" t="s">
        <v>29</v>
      </c>
      <c r="Y193" s="17" t="s">
        <v>29</v>
      </c>
      <c r="Z193" s="17" t="s">
        <v>29</v>
      </c>
      <c r="AA193" s="17" t="s">
        <v>29</v>
      </c>
      <c r="AB193" s="44">
        <f>COUNTIF(H193:AA193,"V")</f>
        <v>1</v>
      </c>
      <c r="AC193" s="24"/>
    </row>
    <row r="194" spans="1:29">
      <c r="A194" s="2" t="s">
        <v>206</v>
      </c>
      <c r="B194" s="3">
        <v>-0.64907319900000005</v>
      </c>
      <c r="C194" s="3">
        <v>-1.2095331300000001</v>
      </c>
      <c r="D194" s="3">
        <v>1.370055276</v>
      </c>
      <c r="E194" s="4">
        <v>0.48855105300000001</v>
      </c>
      <c r="G194" s="53" t="s">
        <v>412</v>
      </c>
      <c r="H194" s="17" t="s">
        <v>29</v>
      </c>
      <c r="I194" s="17" t="s">
        <v>29</v>
      </c>
      <c r="J194" s="17" t="s">
        <v>29</v>
      </c>
      <c r="K194" s="17" t="s">
        <v>29</v>
      </c>
      <c r="L194" s="17" t="s">
        <v>29</v>
      </c>
      <c r="M194" s="17" t="s">
        <v>30</v>
      </c>
      <c r="N194" s="17" t="s">
        <v>29</v>
      </c>
      <c r="O194" s="17" t="s">
        <v>29</v>
      </c>
      <c r="P194" s="17" t="s">
        <v>29</v>
      </c>
      <c r="Q194" s="17" t="s">
        <v>29</v>
      </c>
      <c r="R194" s="17" t="s">
        <v>29</v>
      </c>
      <c r="S194" s="17" t="s">
        <v>29</v>
      </c>
      <c r="T194" s="17" t="s">
        <v>29</v>
      </c>
      <c r="U194" s="17" t="s">
        <v>29</v>
      </c>
      <c r="V194" s="17" t="s">
        <v>29</v>
      </c>
      <c r="W194" s="17" t="s">
        <v>29</v>
      </c>
      <c r="X194" s="17" t="s">
        <v>29</v>
      </c>
      <c r="Y194" s="17" t="s">
        <v>29</v>
      </c>
      <c r="Z194" s="17" t="s">
        <v>29</v>
      </c>
      <c r="AA194" s="17" t="s">
        <v>29</v>
      </c>
      <c r="AB194" s="44">
        <f>COUNTIF(H194:AA194,"V")</f>
        <v>1</v>
      </c>
      <c r="AC194" s="24"/>
    </row>
    <row r="195" spans="1:29">
      <c r="A195" s="2" t="s">
        <v>207</v>
      </c>
      <c r="B195" s="3">
        <v>-0.71021478000000005</v>
      </c>
      <c r="C195" s="3">
        <v>-1.213185425</v>
      </c>
      <c r="D195" s="3">
        <v>1.256693254</v>
      </c>
      <c r="E195" s="4">
        <v>0.66670695000000002</v>
      </c>
      <c r="G195" s="53" t="s">
        <v>413</v>
      </c>
      <c r="H195" s="17" t="s">
        <v>29</v>
      </c>
      <c r="I195" s="17" t="s">
        <v>29</v>
      </c>
      <c r="J195" s="17" t="s">
        <v>29</v>
      </c>
      <c r="K195" s="17" t="s">
        <v>29</v>
      </c>
      <c r="L195" s="17" t="s">
        <v>29</v>
      </c>
      <c r="M195" s="17" t="s">
        <v>29</v>
      </c>
      <c r="N195" s="17" t="s">
        <v>29</v>
      </c>
      <c r="O195" s="17" t="s">
        <v>29</v>
      </c>
      <c r="P195" s="17" t="s">
        <v>29</v>
      </c>
      <c r="Q195" s="17" t="s">
        <v>30</v>
      </c>
      <c r="R195" s="17" t="s">
        <v>29</v>
      </c>
      <c r="S195" s="17" t="s">
        <v>30</v>
      </c>
      <c r="T195" s="17" t="s">
        <v>29</v>
      </c>
      <c r="U195" s="17" t="s">
        <v>29</v>
      </c>
      <c r="V195" s="17" t="s">
        <v>29</v>
      </c>
      <c r="W195" s="17" t="s">
        <v>29</v>
      </c>
      <c r="X195" s="17" t="s">
        <v>29</v>
      </c>
      <c r="Y195" s="17" t="s">
        <v>29</v>
      </c>
      <c r="Z195" s="17" t="s">
        <v>29</v>
      </c>
      <c r="AA195" s="17" t="s">
        <v>29</v>
      </c>
      <c r="AB195" s="44">
        <f>COUNTIF(H195:AA195,"V")</f>
        <v>2</v>
      </c>
      <c r="AC195" s="24"/>
    </row>
    <row r="196" spans="1:29">
      <c r="A196" s="2" t="s">
        <v>208</v>
      </c>
      <c r="B196" s="3">
        <v>-0.63829411000000003</v>
      </c>
      <c r="C196" s="3">
        <v>-1.2423354879999999</v>
      </c>
      <c r="D196" s="3">
        <v>1.315014226</v>
      </c>
      <c r="E196" s="4">
        <v>0.56561537299999998</v>
      </c>
      <c r="G196" s="53" t="s">
        <v>411</v>
      </c>
      <c r="H196" s="17" t="s">
        <v>29</v>
      </c>
      <c r="I196" s="17" t="s">
        <v>29</v>
      </c>
      <c r="J196" s="17" t="s">
        <v>29</v>
      </c>
      <c r="K196" s="17" t="s">
        <v>29</v>
      </c>
      <c r="L196" s="17" t="s">
        <v>29</v>
      </c>
      <c r="M196" s="17" t="s">
        <v>30</v>
      </c>
      <c r="N196" s="17" t="s">
        <v>29</v>
      </c>
      <c r="O196" s="17" t="s">
        <v>29</v>
      </c>
      <c r="P196" s="17" t="s">
        <v>29</v>
      </c>
      <c r="Q196" s="17" t="s">
        <v>29</v>
      </c>
      <c r="R196" s="17" t="s">
        <v>29</v>
      </c>
      <c r="S196" s="17" t="s">
        <v>29</v>
      </c>
      <c r="T196" s="17" t="s">
        <v>29</v>
      </c>
      <c r="U196" s="17" t="s">
        <v>29</v>
      </c>
      <c r="V196" s="17" t="s">
        <v>29</v>
      </c>
      <c r="W196" s="17" t="s">
        <v>29</v>
      </c>
      <c r="X196" s="17" t="s">
        <v>29</v>
      </c>
      <c r="Y196" s="17" t="s">
        <v>29</v>
      </c>
      <c r="Z196" s="17" t="s">
        <v>29</v>
      </c>
      <c r="AA196" s="17" t="s">
        <v>29</v>
      </c>
      <c r="AB196" s="44">
        <f>COUNTIF(H196:AA196,"V")</f>
        <v>1</v>
      </c>
      <c r="AC196" s="24"/>
    </row>
    <row r="197" spans="1:29">
      <c r="A197" s="2" t="s">
        <v>209</v>
      </c>
      <c r="B197" s="3">
        <v>-0.607847201</v>
      </c>
      <c r="C197" s="3">
        <v>-1.2505336789999999</v>
      </c>
      <c r="D197" s="3">
        <v>1.3414388779999999</v>
      </c>
      <c r="E197" s="4">
        <v>0.51694200199999996</v>
      </c>
      <c r="G197" s="53" t="s">
        <v>410</v>
      </c>
      <c r="H197" s="17" t="s">
        <v>29</v>
      </c>
      <c r="I197" s="17" t="s">
        <v>29</v>
      </c>
      <c r="J197" s="17" t="s">
        <v>29</v>
      </c>
      <c r="K197" s="17" t="s">
        <v>29</v>
      </c>
      <c r="L197" s="17" t="s">
        <v>29</v>
      </c>
      <c r="M197" s="17" t="s">
        <v>30</v>
      </c>
      <c r="N197" s="17" t="s">
        <v>29</v>
      </c>
      <c r="O197" s="17" t="s">
        <v>29</v>
      </c>
      <c r="P197" s="17" t="s">
        <v>29</v>
      </c>
      <c r="Q197" s="17" t="s">
        <v>29</v>
      </c>
      <c r="R197" s="17" t="s">
        <v>29</v>
      </c>
      <c r="S197" s="17" t="s">
        <v>29</v>
      </c>
      <c r="T197" s="17" t="s">
        <v>29</v>
      </c>
      <c r="U197" s="17" t="s">
        <v>29</v>
      </c>
      <c r="V197" s="17" t="s">
        <v>29</v>
      </c>
      <c r="W197" s="17" t="s">
        <v>29</v>
      </c>
      <c r="X197" s="17" t="s">
        <v>29</v>
      </c>
      <c r="Y197" s="17" t="s">
        <v>29</v>
      </c>
      <c r="Z197" s="17" t="s">
        <v>29</v>
      </c>
      <c r="AA197" s="17" t="s">
        <v>29</v>
      </c>
      <c r="AB197" s="44">
        <f>COUNTIF(H197:AA197,"V")</f>
        <v>1</v>
      </c>
      <c r="AC197" s="24"/>
    </row>
    <row r="198" spans="1:29">
      <c r="A198" s="2" t="s">
        <v>210</v>
      </c>
      <c r="B198" s="3">
        <v>-0.69340896100000005</v>
      </c>
      <c r="C198" s="3">
        <v>-1.2518485720000001</v>
      </c>
      <c r="D198" s="3">
        <v>1.1458998439999999</v>
      </c>
      <c r="E198" s="4">
        <v>0.79935768900000004</v>
      </c>
      <c r="G198" s="53" t="s">
        <v>409</v>
      </c>
      <c r="H198" s="17" t="s">
        <v>29</v>
      </c>
      <c r="I198" s="17" t="s">
        <v>29</v>
      </c>
      <c r="J198" s="17" t="s">
        <v>29</v>
      </c>
      <c r="K198" s="17" t="s">
        <v>29</v>
      </c>
      <c r="L198" s="17" t="s">
        <v>29</v>
      </c>
      <c r="M198" s="17" t="s">
        <v>30</v>
      </c>
      <c r="N198" s="17" t="s">
        <v>29</v>
      </c>
      <c r="O198" s="17" t="s">
        <v>29</v>
      </c>
      <c r="P198" s="17" t="s">
        <v>29</v>
      </c>
      <c r="Q198" s="17" t="s">
        <v>29</v>
      </c>
      <c r="R198" s="17" t="s">
        <v>29</v>
      </c>
      <c r="S198" s="17" t="s">
        <v>29</v>
      </c>
      <c r="T198" s="17" t="s">
        <v>29</v>
      </c>
      <c r="U198" s="17" t="s">
        <v>29</v>
      </c>
      <c r="V198" s="17" t="s">
        <v>29</v>
      </c>
      <c r="W198" s="17" t="s">
        <v>29</v>
      </c>
      <c r="X198" s="17" t="s">
        <v>29</v>
      </c>
      <c r="Y198" s="17" t="s">
        <v>29</v>
      </c>
      <c r="Z198" s="17" t="s">
        <v>29</v>
      </c>
      <c r="AA198" s="17" t="s">
        <v>29</v>
      </c>
      <c r="AB198" s="44">
        <f>COUNTIF(H198:AA198,"V")</f>
        <v>1</v>
      </c>
      <c r="AC198" s="24"/>
    </row>
    <row r="199" spans="1:29">
      <c r="A199" s="2" t="s">
        <v>211</v>
      </c>
      <c r="B199" s="3">
        <v>-0.52331316500000002</v>
      </c>
      <c r="C199" s="3">
        <v>-1.2536507269999999</v>
      </c>
      <c r="D199" s="3">
        <v>1.424999817</v>
      </c>
      <c r="E199" s="4">
        <v>0.35196407499999999</v>
      </c>
      <c r="G199" s="53" t="s">
        <v>408</v>
      </c>
      <c r="H199" s="17" t="s">
        <v>29</v>
      </c>
      <c r="I199" s="17" t="s">
        <v>29</v>
      </c>
      <c r="J199" s="17" t="s">
        <v>29</v>
      </c>
      <c r="K199" s="17" t="s">
        <v>29</v>
      </c>
      <c r="L199" s="17" t="s">
        <v>29</v>
      </c>
      <c r="M199" s="17" t="s">
        <v>29</v>
      </c>
      <c r="N199" s="17" t="s">
        <v>29</v>
      </c>
      <c r="O199" s="17" t="s">
        <v>29</v>
      </c>
      <c r="P199" s="17" t="s">
        <v>29</v>
      </c>
      <c r="Q199" s="17" t="s">
        <v>30</v>
      </c>
      <c r="R199" s="17" t="s">
        <v>29</v>
      </c>
      <c r="S199" s="17" t="s">
        <v>29</v>
      </c>
      <c r="T199" s="17" t="s">
        <v>29</v>
      </c>
      <c r="U199" s="17" t="s">
        <v>29</v>
      </c>
      <c r="V199" s="17" t="s">
        <v>29</v>
      </c>
      <c r="W199" s="17" t="s">
        <v>29</v>
      </c>
      <c r="X199" s="17" t="s">
        <v>29</v>
      </c>
      <c r="Y199" s="17" t="s">
        <v>29</v>
      </c>
      <c r="Z199" s="17" t="s">
        <v>29</v>
      </c>
      <c r="AA199" s="17" t="s">
        <v>29</v>
      </c>
      <c r="AB199" s="44">
        <f>COUNTIF(H199:AA199,"V")</f>
        <v>1</v>
      </c>
      <c r="AC199" s="24"/>
    </row>
    <row r="200" spans="1:29">
      <c r="A200" s="2" t="s">
        <v>212</v>
      </c>
      <c r="B200" s="3">
        <v>-0.70088296999999999</v>
      </c>
      <c r="C200" s="3">
        <v>-1.258968284</v>
      </c>
      <c r="D200" s="3">
        <v>1.0202583199999999</v>
      </c>
      <c r="E200" s="4">
        <v>0.93959293399999999</v>
      </c>
      <c r="G200" s="53" t="s">
        <v>407</v>
      </c>
      <c r="H200" s="17" t="s">
        <v>29</v>
      </c>
      <c r="I200" s="17" t="s">
        <v>29</v>
      </c>
      <c r="J200" s="17" t="s">
        <v>29</v>
      </c>
      <c r="K200" s="17" t="s">
        <v>29</v>
      </c>
      <c r="L200" s="17" t="s">
        <v>29</v>
      </c>
      <c r="M200" s="17" t="s">
        <v>29</v>
      </c>
      <c r="N200" s="17" t="s">
        <v>29</v>
      </c>
      <c r="O200" s="17" t="s">
        <v>29</v>
      </c>
      <c r="P200" s="17" t="s">
        <v>29</v>
      </c>
      <c r="Q200" s="17" t="s">
        <v>29</v>
      </c>
      <c r="R200" s="17" t="s">
        <v>29</v>
      </c>
      <c r="S200" s="17" t="s">
        <v>30</v>
      </c>
      <c r="T200" s="17" t="s">
        <v>29</v>
      </c>
      <c r="U200" s="17" t="s">
        <v>29</v>
      </c>
      <c r="V200" s="17" t="s">
        <v>29</v>
      </c>
      <c r="W200" s="17" t="s">
        <v>29</v>
      </c>
      <c r="X200" s="17" t="s">
        <v>29</v>
      </c>
      <c r="Y200" s="17" t="s">
        <v>29</v>
      </c>
      <c r="Z200" s="17" t="s">
        <v>29</v>
      </c>
      <c r="AA200" s="17" t="s">
        <v>29</v>
      </c>
      <c r="AB200" s="44">
        <f>COUNTIF(H200:AA200,"V")</f>
        <v>1</v>
      </c>
      <c r="AC200" s="24"/>
    </row>
    <row r="201" spans="1:29">
      <c r="A201" s="2" t="s">
        <v>213</v>
      </c>
      <c r="B201" s="3">
        <v>-0.62306686300000003</v>
      </c>
      <c r="C201" s="3">
        <v>-1.262629724</v>
      </c>
      <c r="D201" s="3">
        <v>1.288989924</v>
      </c>
      <c r="E201" s="4">
        <v>0.59670666299999997</v>
      </c>
      <c r="G201" s="53" t="s">
        <v>406</v>
      </c>
      <c r="H201" s="17" t="s">
        <v>29</v>
      </c>
      <c r="I201" s="17" t="s">
        <v>29</v>
      </c>
      <c r="J201" s="17" t="s">
        <v>29</v>
      </c>
      <c r="K201" s="17" t="s">
        <v>29</v>
      </c>
      <c r="L201" s="17" t="s">
        <v>29</v>
      </c>
      <c r="M201" s="17" t="s">
        <v>29</v>
      </c>
      <c r="N201" s="17" t="s">
        <v>29</v>
      </c>
      <c r="O201" s="17" t="s">
        <v>29</v>
      </c>
      <c r="P201" s="17" t="s">
        <v>29</v>
      </c>
      <c r="Q201" s="17" t="s">
        <v>30</v>
      </c>
      <c r="R201" s="17" t="s">
        <v>29</v>
      </c>
      <c r="S201" s="17" t="s">
        <v>29</v>
      </c>
      <c r="T201" s="17" t="s">
        <v>29</v>
      </c>
      <c r="U201" s="17" t="s">
        <v>29</v>
      </c>
      <c r="V201" s="17" t="s">
        <v>29</v>
      </c>
      <c r="W201" s="17" t="s">
        <v>29</v>
      </c>
      <c r="X201" s="17" t="s">
        <v>29</v>
      </c>
      <c r="Y201" s="17" t="s">
        <v>29</v>
      </c>
      <c r="Z201" s="17" t="s">
        <v>29</v>
      </c>
      <c r="AA201" s="17" t="s">
        <v>29</v>
      </c>
      <c r="AB201" s="44">
        <f>COUNTIF(H201:AA201,"V")</f>
        <v>1</v>
      </c>
      <c r="AC201" s="24"/>
    </row>
    <row r="202" spans="1:29">
      <c r="A202" s="2" t="s">
        <v>214</v>
      </c>
      <c r="B202" s="3">
        <v>-0.59189547399999998</v>
      </c>
      <c r="C202" s="3">
        <v>-1.265425354</v>
      </c>
      <c r="D202" s="3">
        <v>0.52645518400000002</v>
      </c>
      <c r="E202" s="4">
        <v>1.3308656430000001</v>
      </c>
      <c r="G202" s="53" t="s">
        <v>404</v>
      </c>
      <c r="H202" s="17" t="s">
        <v>29</v>
      </c>
      <c r="I202" s="17" t="s">
        <v>29</v>
      </c>
      <c r="J202" s="17" t="s">
        <v>29</v>
      </c>
      <c r="K202" s="17" t="s">
        <v>29</v>
      </c>
      <c r="L202" s="17" t="s">
        <v>29</v>
      </c>
      <c r="M202" s="17" t="s">
        <v>29</v>
      </c>
      <c r="N202" s="17" t="s">
        <v>29</v>
      </c>
      <c r="O202" s="17" t="s">
        <v>29</v>
      </c>
      <c r="P202" s="17" t="s">
        <v>29</v>
      </c>
      <c r="Q202" s="17" t="s">
        <v>30</v>
      </c>
      <c r="R202" s="17" t="s">
        <v>29</v>
      </c>
      <c r="S202" s="17" t="s">
        <v>29</v>
      </c>
      <c r="T202" s="17" t="s">
        <v>29</v>
      </c>
      <c r="U202" s="17" t="s">
        <v>29</v>
      </c>
      <c r="V202" s="17" t="s">
        <v>29</v>
      </c>
      <c r="W202" s="17" t="s">
        <v>29</v>
      </c>
      <c r="X202" s="17" t="s">
        <v>29</v>
      </c>
      <c r="Y202" s="17" t="s">
        <v>29</v>
      </c>
      <c r="Z202" s="17" t="s">
        <v>29</v>
      </c>
      <c r="AA202" s="17" t="s">
        <v>29</v>
      </c>
      <c r="AB202" s="44">
        <f>COUNTIF(H202:AA202,"V")</f>
        <v>1</v>
      </c>
      <c r="AC202" s="24">
        <v>1</v>
      </c>
    </row>
    <row r="203" spans="1:29">
      <c r="A203" s="2" t="s">
        <v>215</v>
      </c>
      <c r="B203" s="3">
        <v>-0.64194938099999999</v>
      </c>
      <c r="C203" s="3">
        <v>-1.269977106</v>
      </c>
      <c r="D203" s="3">
        <v>1.2273740930000001</v>
      </c>
      <c r="E203" s="4">
        <v>0.68455239400000001</v>
      </c>
      <c r="G203" s="53" t="s">
        <v>405</v>
      </c>
      <c r="H203" s="17" t="s">
        <v>29</v>
      </c>
      <c r="I203" s="17" t="s">
        <v>29</v>
      </c>
      <c r="J203" s="17" t="s">
        <v>29</v>
      </c>
      <c r="K203" s="17" t="s">
        <v>29</v>
      </c>
      <c r="L203" s="17" t="s">
        <v>29</v>
      </c>
      <c r="M203" s="17" t="s">
        <v>29</v>
      </c>
      <c r="N203" s="17" t="s">
        <v>29</v>
      </c>
      <c r="O203" s="17" t="s">
        <v>30</v>
      </c>
      <c r="P203" s="17" t="s">
        <v>29</v>
      </c>
      <c r="Q203" s="17" t="s">
        <v>29</v>
      </c>
      <c r="R203" s="17" t="s">
        <v>29</v>
      </c>
      <c r="S203" s="17" t="s">
        <v>29</v>
      </c>
      <c r="T203" s="17" t="s">
        <v>29</v>
      </c>
      <c r="U203" s="17" t="s">
        <v>29</v>
      </c>
      <c r="V203" s="17" t="s">
        <v>29</v>
      </c>
      <c r="W203" s="17" t="s">
        <v>29</v>
      </c>
      <c r="X203" s="17" t="s">
        <v>29</v>
      </c>
      <c r="Y203" s="17" t="s">
        <v>29</v>
      </c>
      <c r="Z203" s="17" t="s">
        <v>29</v>
      </c>
      <c r="AA203" s="17" t="s">
        <v>29</v>
      </c>
      <c r="AB203" s="44">
        <f>COUNTIF(H203:AA203,"V")</f>
        <v>1</v>
      </c>
      <c r="AC203" s="24"/>
    </row>
    <row r="204" spans="1:29">
      <c r="A204" s="2" t="s">
        <v>216</v>
      </c>
      <c r="B204" s="3">
        <v>-0.63366667600000004</v>
      </c>
      <c r="C204" s="3">
        <v>-1.295157084</v>
      </c>
      <c r="D204" s="3">
        <v>0.78997833100000003</v>
      </c>
      <c r="E204" s="4">
        <v>1.1388454290000001</v>
      </c>
      <c r="G204" s="53" t="s">
        <v>403</v>
      </c>
      <c r="H204" s="17" t="s">
        <v>29</v>
      </c>
      <c r="I204" s="17" t="s">
        <v>29</v>
      </c>
      <c r="J204" s="17" t="s">
        <v>29</v>
      </c>
      <c r="K204" s="17" t="s">
        <v>29</v>
      </c>
      <c r="L204" s="17" t="s">
        <v>29</v>
      </c>
      <c r="M204" s="17" t="s">
        <v>29</v>
      </c>
      <c r="N204" s="17" t="s">
        <v>29</v>
      </c>
      <c r="O204" s="17" t="s">
        <v>29</v>
      </c>
      <c r="P204" s="17" t="s">
        <v>29</v>
      </c>
      <c r="Q204" s="17" t="s">
        <v>30</v>
      </c>
      <c r="R204" s="17" t="s">
        <v>29</v>
      </c>
      <c r="S204" s="17" t="s">
        <v>29</v>
      </c>
      <c r="T204" s="17" t="s">
        <v>29</v>
      </c>
      <c r="U204" s="17" t="s">
        <v>29</v>
      </c>
      <c r="V204" s="17" t="s">
        <v>29</v>
      </c>
      <c r="W204" s="17" t="s">
        <v>29</v>
      </c>
      <c r="X204" s="17" t="s">
        <v>29</v>
      </c>
      <c r="Y204" s="17" t="s">
        <v>29</v>
      </c>
      <c r="Z204" s="17" t="s">
        <v>29</v>
      </c>
      <c r="AA204" s="17" t="s">
        <v>29</v>
      </c>
      <c r="AB204" s="44">
        <f>COUNTIF(H204:AA204,"V")</f>
        <v>1</v>
      </c>
      <c r="AC204" s="24"/>
    </row>
    <row r="205" spans="1:29">
      <c r="A205" s="2" t="s">
        <v>217</v>
      </c>
      <c r="B205" s="3">
        <v>-0.62416608600000001</v>
      </c>
      <c r="C205" s="3">
        <v>-1.303171605</v>
      </c>
      <c r="D205" s="3">
        <v>0.79807117900000002</v>
      </c>
      <c r="E205" s="4">
        <v>1.1292665129999999</v>
      </c>
      <c r="G205" s="53" t="s">
        <v>402</v>
      </c>
      <c r="H205" s="17" t="s">
        <v>29</v>
      </c>
      <c r="I205" s="17" t="s">
        <v>29</v>
      </c>
      <c r="J205" s="17" t="s">
        <v>29</v>
      </c>
      <c r="K205" s="17" t="s">
        <v>29</v>
      </c>
      <c r="L205" s="17" t="s">
        <v>29</v>
      </c>
      <c r="M205" s="17" t="s">
        <v>29</v>
      </c>
      <c r="N205" s="17" t="s">
        <v>29</v>
      </c>
      <c r="O205" s="17" t="s">
        <v>29</v>
      </c>
      <c r="P205" s="17" t="s">
        <v>29</v>
      </c>
      <c r="Q205" s="17" t="s">
        <v>30</v>
      </c>
      <c r="R205" s="17" t="s">
        <v>29</v>
      </c>
      <c r="S205" s="17" t="s">
        <v>29</v>
      </c>
      <c r="T205" s="17" t="s">
        <v>29</v>
      </c>
      <c r="U205" s="17" t="s">
        <v>29</v>
      </c>
      <c r="V205" s="17" t="s">
        <v>29</v>
      </c>
      <c r="W205" s="17" t="s">
        <v>29</v>
      </c>
      <c r="X205" s="17" t="s">
        <v>29</v>
      </c>
      <c r="Y205" s="17" t="s">
        <v>29</v>
      </c>
      <c r="Z205" s="17" t="s">
        <v>29</v>
      </c>
      <c r="AA205" s="17" t="s">
        <v>29</v>
      </c>
      <c r="AB205" s="44">
        <f>COUNTIF(H205:AA205,"V")</f>
        <v>1</v>
      </c>
      <c r="AC205" s="24">
        <v>1</v>
      </c>
    </row>
    <row r="206" spans="1:29">
      <c r="A206" s="2" t="s">
        <v>218</v>
      </c>
      <c r="B206" s="3">
        <v>-0.55418984800000004</v>
      </c>
      <c r="C206" s="3">
        <v>-1.3081759180000001</v>
      </c>
      <c r="D206" s="3">
        <v>1.282854787</v>
      </c>
      <c r="E206" s="4">
        <v>0.57951097900000004</v>
      </c>
      <c r="G206" s="53" t="s">
        <v>401</v>
      </c>
      <c r="H206" s="17" t="s">
        <v>30</v>
      </c>
      <c r="I206" s="17" t="s">
        <v>29</v>
      </c>
      <c r="J206" s="17" t="s">
        <v>29</v>
      </c>
      <c r="K206" s="17" t="s">
        <v>29</v>
      </c>
      <c r="L206" s="17" t="s">
        <v>29</v>
      </c>
      <c r="M206" s="17" t="s">
        <v>29</v>
      </c>
      <c r="N206" s="17" t="s">
        <v>29</v>
      </c>
      <c r="O206" s="17" t="s">
        <v>29</v>
      </c>
      <c r="P206" s="17" t="s">
        <v>29</v>
      </c>
      <c r="Q206" s="17" t="s">
        <v>29</v>
      </c>
      <c r="R206" s="17" t="s">
        <v>29</v>
      </c>
      <c r="S206" s="17" t="s">
        <v>29</v>
      </c>
      <c r="T206" s="17" t="s">
        <v>29</v>
      </c>
      <c r="U206" s="17" t="s">
        <v>29</v>
      </c>
      <c r="V206" s="17" t="s">
        <v>29</v>
      </c>
      <c r="W206" s="17" t="s">
        <v>29</v>
      </c>
      <c r="X206" s="17" t="s">
        <v>29</v>
      </c>
      <c r="Y206" s="17" t="s">
        <v>29</v>
      </c>
      <c r="Z206" s="17" t="s">
        <v>29</v>
      </c>
      <c r="AA206" s="17" t="s">
        <v>29</v>
      </c>
      <c r="AB206" s="44">
        <f>COUNTIF(H206:AA206,"V")</f>
        <v>1</v>
      </c>
      <c r="AC206" s="24">
        <v>1</v>
      </c>
    </row>
    <row r="207" spans="1:29">
      <c r="A207" s="2" t="s">
        <v>219</v>
      </c>
      <c r="B207" s="3">
        <v>-0.48237273800000002</v>
      </c>
      <c r="C207" s="3">
        <v>-1.3283445300000001</v>
      </c>
      <c r="D207" s="3">
        <v>0.47905543299999997</v>
      </c>
      <c r="E207" s="4">
        <v>1.331661835</v>
      </c>
      <c r="G207" s="53" t="s">
        <v>400</v>
      </c>
      <c r="H207" s="17" t="s">
        <v>29</v>
      </c>
      <c r="I207" s="17" t="s">
        <v>29</v>
      </c>
      <c r="J207" s="17" t="s">
        <v>29</v>
      </c>
      <c r="K207" s="17" t="s">
        <v>29</v>
      </c>
      <c r="L207" s="17" t="s">
        <v>29</v>
      </c>
      <c r="M207" s="17" t="s">
        <v>29</v>
      </c>
      <c r="N207" s="17" t="s">
        <v>30</v>
      </c>
      <c r="O207" s="17" t="s">
        <v>29</v>
      </c>
      <c r="P207" s="17" t="s">
        <v>29</v>
      </c>
      <c r="Q207" s="17" t="s">
        <v>29</v>
      </c>
      <c r="R207" s="17" t="s">
        <v>29</v>
      </c>
      <c r="S207" s="17" t="s">
        <v>29</v>
      </c>
      <c r="T207" s="17" t="s">
        <v>29</v>
      </c>
      <c r="U207" s="17" t="s">
        <v>29</v>
      </c>
      <c r="V207" s="17" t="s">
        <v>29</v>
      </c>
      <c r="W207" s="17" t="s">
        <v>29</v>
      </c>
      <c r="X207" s="17" t="s">
        <v>29</v>
      </c>
      <c r="Y207" s="17" t="s">
        <v>29</v>
      </c>
      <c r="Z207" s="17" t="s">
        <v>29</v>
      </c>
      <c r="AA207" s="17" t="s">
        <v>29</v>
      </c>
      <c r="AB207" s="44">
        <f>COUNTIF(H207:AA207,"V")</f>
        <v>1</v>
      </c>
      <c r="AC207" s="24"/>
    </row>
    <row r="208" spans="1:29">
      <c r="A208" s="2" t="s">
        <v>220</v>
      </c>
      <c r="B208" s="3">
        <v>-0.51822121600000004</v>
      </c>
      <c r="C208" s="3">
        <v>-1.336728685</v>
      </c>
      <c r="D208" s="3">
        <v>0.59267379799999997</v>
      </c>
      <c r="E208" s="4">
        <v>1.262276103</v>
      </c>
      <c r="G208" s="53" t="s">
        <v>399</v>
      </c>
      <c r="H208" s="17" t="s">
        <v>29</v>
      </c>
      <c r="I208" s="17" t="s">
        <v>29</v>
      </c>
      <c r="J208" s="17" t="s">
        <v>29</v>
      </c>
      <c r="K208" s="17" t="s">
        <v>29</v>
      </c>
      <c r="L208" s="17" t="s">
        <v>29</v>
      </c>
      <c r="M208" s="17" t="s">
        <v>30</v>
      </c>
      <c r="N208" s="17" t="s">
        <v>29</v>
      </c>
      <c r="O208" s="17" t="s">
        <v>29</v>
      </c>
      <c r="P208" s="17" t="s">
        <v>29</v>
      </c>
      <c r="Q208" s="17" t="s">
        <v>29</v>
      </c>
      <c r="R208" s="17" t="s">
        <v>29</v>
      </c>
      <c r="S208" s="17" t="s">
        <v>29</v>
      </c>
      <c r="T208" s="17" t="s">
        <v>29</v>
      </c>
      <c r="U208" s="17" t="s">
        <v>29</v>
      </c>
      <c r="V208" s="17" t="s">
        <v>29</v>
      </c>
      <c r="W208" s="17" t="s">
        <v>29</v>
      </c>
      <c r="X208" s="17" t="s">
        <v>29</v>
      </c>
      <c r="Y208" s="17" t="s">
        <v>29</v>
      </c>
      <c r="Z208" s="17" t="s">
        <v>29</v>
      </c>
      <c r="AA208" s="17" t="s">
        <v>29</v>
      </c>
      <c r="AB208" s="44">
        <f>COUNTIF(H208:AA208,"V")</f>
        <v>1</v>
      </c>
      <c r="AC208" s="24"/>
    </row>
    <row r="209" spans="1:29">
      <c r="A209" s="2" t="s">
        <v>221</v>
      </c>
      <c r="B209" s="3">
        <v>-0.45459959700000002</v>
      </c>
      <c r="C209" s="3">
        <v>-1.345745226</v>
      </c>
      <c r="D209" s="3">
        <v>1.3254301289999999</v>
      </c>
      <c r="E209" s="4">
        <v>0.47491469400000003</v>
      </c>
      <c r="G209" s="53" t="s">
        <v>398</v>
      </c>
      <c r="H209" s="17" t="s">
        <v>29</v>
      </c>
      <c r="I209" s="17" t="s">
        <v>29</v>
      </c>
      <c r="J209" s="17" t="s">
        <v>29</v>
      </c>
      <c r="K209" s="17" t="s">
        <v>29</v>
      </c>
      <c r="L209" s="17" t="s">
        <v>29</v>
      </c>
      <c r="M209" s="17" t="s">
        <v>29</v>
      </c>
      <c r="N209" s="17" t="s">
        <v>30</v>
      </c>
      <c r="O209" s="17" t="s">
        <v>29</v>
      </c>
      <c r="P209" s="17" t="s">
        <v>29</v>
      </c>
      <c r="Q209" s="17" t="s">
        <v>29</v>
      </c>
      <c r="R209" s="17" t="s">
        <v>29</v>
      </c>
      <c r="S209" s="17" t="s">
        <v>29</v>
      </c>
      <c r="T209" s="17" t="s">
        <v>29</v>
      </c>
      <c r="U209" s="17" t="s">
        <v>29</v>
      </c>
      <c r="V209" s="17" t="s">
        <v>29</v>
      </c>
      <c r="W209" s="17" t="s">
        <v>29</v>
      </c>
      <c r="X209" s="17" t="s">
        <v>29</v>
      </c>
      <c r="Y209" s="17" t="s">
        <v>29</v>
      </c>
      <c r="Z209" s="17" t="s">
        <v>29</v>
      </c>
      <c r="AA209" s="17" t="s">
        <v>29</v>
      </c>
      <c r="AB209" s="44">
        <f>COUNTIF(H209:AA209,"V")</f>
        <v>1</v>
      </c>
      <c r="AC209" s="24"/>
    </row>
    <row r="210" spans="1:29">
      <c r="A210" s="2" t="s">
        <v>222</v>
      </c>
      <c r="B210" s="3">
        <v>-0.55397145400000003</v>
      </c>
      <c r="C210" s="3">
        <v>-1.347340537</v>
      </c>
      <c r="D210" s="3">
        <v>0.76317871500000001</v>
      </c>
      <c r="E210" s="4">
        <v>1.138133276</v>
      </c>
      <c r="G210" s="53" t="s">
        <v>397</v>
      </c>
      <c r="H210" s="17" t="s">
        <v>29</v>
      </c>
      <c r="I210" s="17" t="s">
        <v>29</v>
      </c>
      <c r="J210" s="17" t="s">
        <v>29</v>
      </c>
      <c r="K210" s="17" t="s">
        <v>29</v>
      </c>
      <c r="L210" s="17" t="s">
        <v>29</v>
      </c>
      <c r="M210" s="17" t="s">
        <v>29</v>
      </c>
      <c r="N210" s="17" t="s">
        <v>29</v>
      </c>
      <c r="O210" s="17" t="s">
        <v>30</v>
      </c>
      <c r="P210" s="17" t="s">
        <v>29</v>
      </c>
      <c r="Q210" s="17" t="s">
        <v>29</v>
      </c>
      <c r="R210" s="17" t="s">
        <v>29</v>
      </c>
      <c r="S210" s="17" t="s">
        <v>29</v>
      </c>
      <c r="T210" s="17" t="s">
        <v>29</v>
      </c>
      <c r="U210" s="17" t="s">
        <v>29</v>
      </c>
      <c r="V210" s="17" t="s">
        <v>29</v>
      </c>
      <c r="W210" s="17" t="s">
        <v>29</v>
      </c>
      <c r="X210" s="17" t="s">
        <v>29</v>
      </c>
      <c r="Y210" s="17" t="s">
        <v>29</v>
      </c>
      <c r="Z210" s="17" t="s">
        <v>29</v>
      </c>
      <c r="AA210" s="17" t="s">
        <v>29</v>
      </c>
      <c r="AB210" s="44">
        <f>COUNTIF(H210:AA210,"V")</f>
        <v>1</v>
      </c>
      <c r="AC210" s="24"/>
    </row>
    <row r="211" spans="1:29">
      <c r="A211" s="2" t="s">
        <v>223</v>
      </c>
      <c r="B211" s="3">
        <v>-0.54360047700000003</v>
      </c>
      <c r="C211" s="3">
        <v>-1.3491473300000001</v>
      </c>
      <c r="D211" s="3">
        <v>0.73067402800000003</v>
      </c>
      <c r="E211" s="4">
        <v>1.162073779</v>
      </c>
      <c r="G211" s="53" t="s">
        <v>396</v>
      </c>
      <c r="H211" s="17" t="s">
        <v>29</v>
      </c>
      <c r="I211" s="17" t="s">
        <v>29</v>
      </c>
      <c r="J211" s="17" t="s">
        <v>29</v>
      </c>
      <c r="K211" s="17" t="s">
        <v>29</v>
      </c>
      <c r="L211" s="17" t="s">
        <v>29</v>
      </c>
      <c r="M211" s="17" t="s">
        <v>29</v>
      </c>
      <c r="N211" s="17" t="s">
        <v>29</v>
      </c>
      <c r="O211" s="17" t="s">
        <v>30</v>
      </c>
      <c r="P211" s="17" t="s">
        <v>30</v>
      </c>
      <c r="Q211" s="17" t="s">
        <v>30</v>
      </c>
      <c r="R211" s="17" t="s">
        <v>29</v>
      </c>
      <c r="S211" s="17" t="s">
        <v>29</v>
      </c>
      <c r="T211" s="17" t="s">
        <v>29</v>
      </c>
      <c r="U211" s="17" t="s">
        <v>29</v>
      </c>
      <c r="V211" s="17" t="s">
        <v>29</v>
      </c>
      <c r="W211" s="17" t="s">
        <v>29</v>
      </c>
      <c r="X211" s="17" t="s">
        <v>29</v>
      </c>
      <c r="Y211" s="17" t="s">
        <v>29</v>
      </c>
      <c r="Z211" s="17" t="s">
        <v>29</v>
      </c>
      <c r="AA211" s="17" t="s">
        <v>29</v>
      </c>
      <c r="AB211" s="44">
        <f>COUNTIF(H211:AA211,"V")</f>
        <v>3</v>
      </c>
      <c r="AC211" s="24">
        <v>2</v>
      </c>
    </row>
    <row r="212" spans="1:29">
      <c r="A212" s="2" t="s">
        <v>224</v>
      </c>
      <c r="B212" s="3">
        <v>-0.46697206000000002</v>
      </c>
      <c r="C212" s="3">
        <v>-1.353682944</v>
      </c>
      <c r="D212" s="3">
        <v>1.2924840529999999</v>
      </c>
      <c r="E212" s="4">
        <v>0.52817095199999997</v>
      </c>
      <c r="G212" s="53" t="s">
        <v>395</v>
      </c>
      <c r="H212" s="17" t="s">
        <v>29</v>
      </c>
      <c r="I212" s="17" t="s">
        <v>29</v>
      </c>
      <c r="J212" s="17" t="s">
        <v>29</v>
      </c>
      <c r="K212" s="17" t="s">
        <v>29</v>
      </c>
      <c r="L212" s="17" t="s">
        <v>29</v>
      </c>
      <c r="M212" s="17" t="s">
        <v>29</v>
      </c>
      <c r="N212" s="17" t="s">
        <v>29</v>
      </c>
      <c r="O212" s="17" t="s">
        <v>30</v>
      </c>
      <c r="P212" s="17" t="s">
        <v>29</v>
      </c>
      <c r="Q212" s="17" t="s">
        <v>29</v>
      </c>
      <c r="R212" s="17" t="s">
        <v>29</v>
      </c>
      <c r="S212" s="17" t="s">
        <v>29</v>
      </c>
      <c r="T212" s="17" t="s">
        <v>29</v>
      </c>
      <c r="U212" s="17" t="s">
        <v>29</v>
      </c>
      <c r="V212" s="17" t="s">
        <v>29</v>
      </c>
      <c r="W212" s="17" t="s">
        <v>29</v>
      </c>
      <c r="X212" s="17" t="s">
        <v>29</v>
      </c>
      <c r="Y212" s="17" t="s">
        <v>29</v>
      </c>
      <c r="Z212" s="17" t="s">
        <v>29</v>
      </c>
      <c r="AA212" s="17" t="s">
        <v>29</v>
      </c>
      <c r="AB212" s="44">
        <f>COUNTIF(H212:AA212,"V")</f>
        <v>1</v>
      </c>
      <c r="AC212" s="24"/>
    </row>
    <row r="213" spans="1:29">
      <c r="A213" s="2" t="s">
        <v>225</v>
      </c>
      <c r="B213" s="3">
        <v>-0.52030438700000003</v>
      </c>
      <c r="C213" s="3">
        <v>-1.3657634590000001</v>
      </c>
      <c r="D213" s="3">
        <v>1.1496102509999999</v>
      </c>
      <c r="E213" s="4">
        <v>0.73645759600000005</v>
      </c>
      <c r="G213" s="53" t="s">
        <v>394</v>
      </c>
      <c r="H213" s="17" t="s">
        <v>29</v>
      </c>
      <c r="I213" s="17" t="s">
        <v>30</v>
      </c>
      <c r="J213" s="17" t="s">
        <v>29</v>
      </c>
      <c r="K213" s="17" t="s">
        <v>29</v>
      </c>
      <c r="L213" s="17" t="s">
        <v>29</v>
      </c>
      <c r="M213" s="17" t="s">
        <v>29</v>
      </c>
      <c r="N213" s="17" t="s">
        <v>29</v>
      </c>
      <c r="O213" s="17" t="s">
        <v>29</v>
      </c>
      <c r="P213" s="17" t="s">
        <v>29</v>
      </c>
      <c r="Q213" s="17" t="s">
        <v>29</v>
      </c>
      <c r="R213" s="17" t="s">
        <v>29</v>
      </c>
      <c r="S213" s="17" t="s">
        <v>29</v>
      </c>
      <c r="T213" s="17" t="s">
        <v>29</v>
      </c>
      <c r="U213" s="17" t="s">
        <v>29</v>
      </c>
      <c r="V213" s="17" t="s">
        <v>29</v>
      </c>
      <c r="W213" s="17" t="s">
        <v>29</v>
      </c>
      <c r="X213" s="17" t="s">
        <v>29</v>
      </c>
      <c r="Y213" s="17" t="s">
        <v>29</v>
      </c>
      <c r="Z213" s="17" t="s">
        <v>29</v>
      </c>
      <c r="AA213" s="17" t="s">
        <v>29</v>
      </c>
      <c r="AB213" s="44">
        <f>COUNTIF(H213:AA213,"V")</f>
        <v>1</v>
      </c>
      <c r="AC213" s="24"/>
    </row>
    <row r="214" spans="1:29">
      <c r="A214" s="2" t="s">
        <v>226</v>
      </c>
      <c r="B214" s="3">
        <v>-0.47722374200000001</v>
      </c>
      <c r="C214" s="3">
        <v>-1.3677818310000001</v>
      </c>
      <c r="D214" s="3">
        <v>1.238261856</v>
      </c>
      <c r="E214" s="4">
        <v>0.60674371800000004</v>
      </c>
      <c r="G214" s="53" t="s">
        <v>393</v>
      </c>
      <c r="H214" s="17" t="s">
        <v>29</v>
      </c>
      <c r="I214" s="17" t="s">
        <v>29</v>
      </c>
      <c r="J214" s="17" t="s">
        <v>30</v>
      </c>
      <c r="K214" s="17" t="s">
        <v>29</v>
      </c>
      <c r="L214" s="17" t="s">
        <v>29</v>
      </c>
      <c r="M214" s="17" t="s">
        <v>29</v>
      </c>
      <c r="N214" s="17" t="s">
        <v>29</v>
      </c>
      <c r="O214" s="17" t="s">
        <v>29</v>
      </c>
      <c r="P214" s="17" t="s">
        <v>29</v>
      </c>
      <c r="Q214" s="17" t="s">
        <v>29</v>
      </c>
      <c r="R214" s="17" t="s">
        <v>29</v>
      </c>
      <c r="S214" s="17" t="s">
        <v>29</v>
      </c>
      <c r="T214" s="17" t="s">
        <v>29</v>
      </c>
      <c r="U214" s="17" t="s">
        <v>29</v>
      </c>
      <c r="V214" s="17" t="s">
        <v>29</v>
      </c>
      <c r="W214" s="17" t="s">
        <v>29</v>
      </c>
      <c r="X214" s="17" t="s">
        <v>29</v>
      </c>
      <c r="Y214" s="17" t="s">
        <v>29</v>
      </c>
      <c r="Z214" s="17" t="s">
        <v>29</v>
      </c>
      <c r="AA214" s="17" t="s">
        <v>29</v>
      </c>
      <c r="AB214" s="44">
        <f>COUNTIF(H214:AA214,"V")</f>
        <v>1</v>
      </c>
      <c r="AC214" s="24"/>
    </row>
    <row r="215" spans="1:29">
      <c r="A215" s="2" t="s">
        <v>227</v>
      </c>
      <c r="B215" s="3">
        <v>-0.53722062900000001</v>
      </c>
      <c r="C215" s="3">
        <v>-1.371748489</v>
      </c>
      <c r="D215" s="3">
        <v>0.89276531599999998</v>
      </c>
      <c r="E215" s="4">
        <v>1.016203803</v>
      </c>
      <c r="G215" s="53" t="s">
        <v>392</v>
      </c>
      <c r="H215" s="17" t="s">
        <v>29</v>
      </c>
      <c r="I215" s="17" t="s">
        <v>29</v>
      </c>
      <c r="J215" s="17" t="s">
        <v>29</v>
      </c>
      <c r="K215" s="17" t="s">
        <v>29</v>
      </c>
      <c r="L215" s="17" t="s">
        <v>29</v>
      </c>
      <c r="M215" s="17" t="s">
        <v>29</v>
      </c>
      <c r="N215" s="17" t="s">
        <v>29</v>
      </c>
      <c r="O215" s="17" t="s">
        <v>30</v>
      </c>
      <c r="P215" s="17" t="s">
        <v>30</v>
      </c>
      <c r="Q215" s="17" t="s">
        <v>30</v>
      </c>
      <c r="R215" s="17" t="s">
        <v>29</v>
      </c>
      <c r="S215" s="17" t="s">
        <v>29</v>
      </c>
      <c r="T215" s="17" t="s">
        <v>29</v>
      </c>
      <c r="U215" s="17" t="s">
        <v>29</v>
      </c>
      <c r="V215" s="17" t="s">
        <v>29</v>
      </c>
      <c r="W215" s="17" t="s">
        <v>29</v>
      </c>
      <c r="X215" s="17" t="s">
        <v>29</v>
      </c>
      <c r="Y215" s="17" t="s">
        <v>29</v>
      </c>
      <c r="Z215" s="17" t="s">
        <v>29</v>
      </c>
      <c r="AA215" s="17" t="s">
        <v>29</v>
      </c>
      <c r="AB215" s="44">
        <f>COUNTIF(H215:AA215,"V")</f>
        <v>3</v>
      </c>
      <c r="AC215" s="24"/>
    </row>
    <row r="216" spans="1:29">
      <c r="A216" s="2" t="s">
        <v>228</v>
      </c>
      <c r="B216" s="3">
        <v>-0.47521753999999999</v>
      </c>
      <c r="C216" s="3">
        <v>-1.3770012490000001</v>
      </c>
      <c r="D216" s="3">
        <v>1.2113098760000001</v>
      </c>
      <c r="E216" s="4">
        <v>0.64090891299999997</v>
      </c>
      <c r="G216" s="53" t="s">
        <v>391</v>
      </c>
      <c r="H216" s="17" t="s">
        <v>29</v>
      </c>
      <c r="I216" s="17" t="s">
        <v>29</v>
      </c>
      <c r="J216" s="17" t="s">
        <v>29</v>
      </c>
      <c r="K216" s="17" t="s">
        <v>29</v>
      </c>
      <c r="L216" s="17" t="s">
        <v>29</v>
      </c>
      <c r="M216" s="17" t="s">
        <v>29</v>
      </c>
      <c r="N216" s="17" t="s">
        <v>29</v>
      </c>
      <c r="O216" s="17" t="s">
        <v>29</v>
      </c>
      <c r="P216" s="17" t="s">
        <v>29</v>
      </c>
      <c r="Q216" s="17" t="s">
        <v>30</v>
      </c>
      <c r="R216" s="17" t="s">
        <v>29</v>
      </c>
      <c r="S216" s="17" t="s">
        <v>29</v>
      </c>
      <c r="T216" s="17" t="s">
        <v>29</v>
      </c>
      <c r="U216" s="17" t="s">
        <v>29</v>
      </c>
      <c r="V216" s="17" t="s">
        <v>29</v>
      </c>
      <c r="W216" s="17" t="s">
        <v>29</v>
      </c>
      <c r="X216" s="17" t="s">
        <v>29</v>
      </c>
      <c r="Y216" s="17" t="s">
        <v>29</v>
      </c>
      <c r="Z216" s="17" t="s">
        <v>29</v>
      </c>
      <c r="AA216" s="17" t="s">
        <v>29</v>
      </c>
      <c r="AB216" s="44">
        <f>COUNTIF(H216:AA216,"V")</f>
        <v>1</v>
      </c>
      <c r="AC216" s="24"/>
    </row>
    <row r="217" spans="1:29">
      <c r="A217" s="2" t="s">
        <v>229</v>
      </c>
      <c r="B217" s="3">
        <v>-0.43589752300000001</v>
      </c>
      <c r="C217" s="3">
        <v>-1.3965026190000001</v>
      </c>
      <c r="D217" s="3">
        <v>1.2169729460000001</v>
      </c>
      <c r="E217" s="4">
        <v>0.61542719599999995</v>
      </c>
      <c r="G217" s="53" t="s">
        <v>390</v>
      </c>
      <c r="H217" s="17" t="s">
        <v>29</v>
      </c>
      <c r="I217" s="17" t="s">
        <v>29</v>
      </c>
      <c r="J217" s="17" t="s">
        <v>29</v>
      </c>
      <c r="K217" s="17" t="s">
        <v>29</v>
      </c>
      <c r="L217" s="17" t="s">
        <v>29</v>
      </c>
      <c r="M217" s="17" t="s">
        <v>29</v>
      </c>
      <c r="N217" s="17" t="s">
        <v>29</v>
      </c>
      <c r="O217" s="17" t="s">
        <v>30</v>
      </c>
      <c r="P217" s="17" t="s">
        <v>29</v>
      </c>
      <c r="Q217" s="17" t="s">
        <v>29</v>
      </c>
      <c r="R217" s="17" t="s">
        <v>29</v>
      </c>
      <c r="S217" s="17" t="s">
        <v>29</v>
      </c>
      <c r="T217" s="17" t="s">
        <v>29</v>
      </c>
      <c r="U217" s="17" t="s">
        <v>29</v>
      </c>
      <c r="V217" s="17" t="s">
        <v>29</v>
      </c>
      <c r="W217" s="17" t="s">
        <v>29</v>
      </c>
      <c r="X217" s="17" t="s">
        <v>29</v>
      </c>
      <c r="Y217" s="17" t="s">
        <v>29</v>
      </c>
      <c r="Z217" s="17" t="s">
        <v>29</v>
      </c>
      <c r="AA217" s="17" t="s">
        <v>29</v>
      </c>
      <c r="AB217" s="44">
        <f>COUNTIF(H217:AA217,"V")</f>
        <v>1</v>
      </c>
      <c r="AC217" s="24"/>
    </row>
    <row r="218" spans="1:29">
      <c r="A218" s="2" t="s">
        <v>230</v>
      </c>
      <c r="B218" s="3">
        <v>-0.48165130699999997</v>
      </c>
      <c r="C218" s="3">
        <v>-1.407240533</v>
      </c>
      <c r="D218" s="3">
        <v>0.90126081800000002</v>
      </c>
      <c r="E218" s="4">
        <v>0.98763102300000005</v>
      </c>
      <c r="G218" s="53" t="s">
        <v>389</v>
      </c>
      <c r="H218" s="17" t="s">
        <v>29</v>
      </c>
      <c r="I218" s="17" t="s">
        <v>29</v>
      </c>
      <c r="J218" s="17" t="s">
        <v>29</v>
      </c>
      <c r="K218" s="17" t="s">
        <v>29</v>
      </c>
      <c r="L218" s="17" t="s">
        <v>29</v>
      </c>
      <c r="M218" s="17" t="s">
        <v>29</v>
      </c>
      <c r="N218" s="17" t="s">
        <v>29</v>
      </c>
      <c r="O218" s="17" t="s">
        <v>29</v>
      </c>
      <c r="P218" s="17" t="s">
        <v>30</v>
      </c>
      <c r="Q218" s="17" t="s">
        <v>30</v>
      </c>
      <c r="R218" s="17" t="s">
        <v>29</v>
      </c>
      <c r="S218" s="17" t="s">
        <v>29</v>
      </c>
      <c r="T218" s="17" t="s">
        <v>29</v>
      </c>
      <c r="U218" s="17" t="s">
        <v>29</v>
      </c>
      <c r="V218" s="17" t="s">
        <v>29</v>
      </c>
      <c r="W218" s="17" t="s">
        <v>29</v>
      </c>
      <c r="X218" s="17" t="s">
        <v>29</v>
      </c>
      <c r="Y218" s="17" t="s">
        <v>29</v>
      </c>
      <c r="Z218" s="17" t="s">
        <v>29</v>
      </c>
      <c r="AA218" s="17" t="s">
        <v>29</v>
      </c>
      <c r="AB218" s="44">
        <f>COUNTIF(H218:AA218,"V")</f>
        <v>2</v>
      </c>
      <c r="AC218" s="24">
        <v>10</v>
      </c>
    </row>
    <row r="219" spans="1:29">
      <c r="A219" s="2" t="s">
        <v>231</v>
      </c>
      <c r="B219" s="3">
        <v>-0.442557653</v>
      </c>
      <c r="C219" s="3">
        <v>-1.4129619339999999</v>
      </c>
      <c r="D219" s="3">
        <v>1.1353709999999999</v>
      </c>
      <c r="E219" s="4">
        <v>0.72014858699999995</v>
      </c>
      <c r="G219" s="53" t="s">
        <v>388</v>
      </c>
      <c r="H219" s="17" t="s">
        <v>30</v>
      </c>
      <c r="I219" s="17" t="s">
        <v>29</v>
      </c>
      <c r="J219" s="17" t="s">
        <v>29</v>
      </c>
      <c r="K219" s="17" t="s">
        <v>29</v>
      </c>
      <c r="L219" s="17" t="s">
        <v>29</v>
      </c>
      <c r="M219" s="17" t="s">
        <v>29</v>
      </c>
      <c r="N219" s="17" t="s">
        <v>29</v>
      </c>
      <c r="O219" s="17" t="s">
        <v>29</v>
      </c>
      <c r="P219" s="17" t="s">
        <v>29</v>
      </c>
      <c r="Q219" s="17" t="s">
        <v>29</v>
      </c>
      <c r="R219" s="17" t="s">
        <v>29</v>
      </c>
      <c r="S219" s="17" t="s">
        <v>29</v>
      </c>
      <c r="T219" s="17" t="s">
        <v>29</v>
      </c>
      <c r="U219" s="17" t="s">
        <v>29</v>
      </c>
      <c r="V219" s="17" t="s">
        <v>29</v>
      </c>
      <c r="W219" s="17" t="s">
        <v>29</v>
      </c>
      <c r="X219" s="17" t="s">
        <v>29</v>
      </c>
      <c r="Y219" s="17" t="s">
        <v>29</v>
      </c>
      <c r="Z219" s="17" t="s">
        <v>29</v>
      </c>
      <c r="AA219" s="17" t="s">
        <v>29</v>
      </c>
      <c r="AB219" s="44">
        <f>COUNTIF(H219:AA219,"V")</f>
        <v>1</v>
      </c>
      <c r="AC219" s="24"/>
    </row>
    <row r="220" spans="1:29">
      <c r="A220" s="2" t="s">
        <v>232</v>
      </c>
      <c r="B220" s="3">
        <v>-0.457196255</v>
      </c>
      <c r="C220" s="3">
        <v>-1.4143073260000001</v>
      </c>
      <c r="D220" s="3">
        <v>0.79531756799999997</v>
      </c>
      <c r="E220" s="4">
        <v>1.0761860139999999</v>
      </c>
      <c r="G220" s="53" t="s">
        <v>387</v>
      </c>
      <c r="H220" s="17" t="s">
        <v>29</v>
      </c>
      <c r="I220" s="17" t="s">
        <v>29</v>
      </c>
      <c r="J220" s="17" t="s">
        <v>29</v>
      </c>
      <c r="K220" s="17" t="s">
        <v>29</v>
      </c>
      <c r="L220" s="17" t="s">
        <v>29</v>
      </c>
      <c r="M220" s="17" t="s">
        <v>29</v>
      </c>
      <c r="N220" s="17" t="s">
        <v>30</v>
      </c>
      <c r="O220" s="17" t="s">
        <v>29</v>
      </c>
      <c r="P220" s="17" t="s">
        <v>29</v>
      </c>
      <c r="Q220" s="17" t="s">
        <v>30</v>
      </c>
      <c r="R220" s="17" t="s">
        <v>29</v>
      </c>
      <c r="S220" s="17" t="s">
        <v>29</v>
      </c>
      <c r="T220" s="17" t="s">
        <v>29</v>
      </c>
      <c r="U220" s="17" t="s">
        <v>29</v>
      </c>
      <c r="V220" s="17" t="s">
        <v>29</v>
      </c>
      <c r="W220" s="17" t="s">
        <v>29</v>
      </c>
      <c r="X220" s="17" t="s">
        <v>29</v>
      </c>
      <c r="Y220" s="17" t="s">
        <v>29</v>
      </c>
      <c r="Z220" s="17" t="s">
        <v>29</v>
      </c>
      <c r="AA220" s="17" t="s">
        <v>29</v>
      </c>
      <c r="AB220" s="44">
        <f>COUNTIF(H220:AA220,"V")</f>
        <v>2</v>
      </c>
      <c r="AC220" s="24"/>
    </row>
    <row r="221" spans="1:29">
      <c r="A221" s="2" t="s">
        <v>233</v>
      </c>
      <c r="B221" s="3">
        <v>-0.45897426699999999</v>
      </c>
      <c r="C221" s="3">
        <v>-1.4205522319999999</v>
      </c>
      <c r="D221" s="3">
        <v>0.88944402199999995</v>
      </c>
      <c r="E221" s="4">
        <v>0.99008247599999999</v>
      </c>
      <c r="G221" s="53" t="s">
        <v>386</v>
      </c>
      <c r="H221" s="17" t="s">
        <v>29</v>
      </c>
      <c r="I221" s="17" t="s">
        <v>29</v>
      </c>
      <c r="J221" s="17" t="s">
        <v>29</v>
      </c>
      <c r="K221" s="17" t="s">
        <v>29</v>
      </c>
      <c r="L221" s="17" t="s">
        <v>29</v>
      </c>
      <c r="M221" s="17" t="s">
        <v>29</v>
      </c>
      <c r="N221" s="17" t="s">
        <v>29</v>
      </c>
      <c r="O221" s="17" t="s">
        <v>29</v>
      </c>
      <c r="P221" s="17" t="s">
        <v>29</v>
      </c>
      <c r="Q221" s="17" t="s">
        <v>30</v>
      </c>
      <c r="R221" s="17" t="s">
        <v>29</v>
      </c>
      <c r="S221" s="17" t="s">
        <v>29</v>
      </c>
      <c r="T221" s="17" t="s">
        <v>29</v>
      </c>
      <c r="U221" s="17" t="s">
        <v>29</v>
      </c>
      <c r="V221" s="17" t="s">
        <v>29</v>
      </c>
      <c r="W221" s="17" t="s">
        <v>29</v>
      </c>
      <c r="X221" s="17" t="s">
        <v>29</v>
      </c>
      <c r="Y221" s="17" t="s">
        <v>29</v>
      </c>
      <c r="Z221" s="17" t="s">
        <v>29</v>
      </c>
      <c r="AA221" s="17" t="s">
        <v>29</v>
      </c>
      <c r="AB221" s="44">
        <f>COUNTIF(H221:AA221,"V")</f>
        <v>1</v>
      </c>
      <c r="AC221" s="24">
        <v>2</v>
      </c>
    </row>
    <row r="222" spans="1:29">
      <c r="A222" s="5" t="s">
        <v>234</v>
      </c>
      <c r="B222" s="6">
        <v>-0.44024794299999997</v>
      </c>
      <c r="C222" s="6">
        <v>-1.4288017209999999</v>
      </c>
      <c r="D222" s="6">
        <v>1.0294828949999999</v>
      </c>
      <c r="E222" s="7">
        <v>0.83956677000000002</v>
      </c>
      <c r="G222" s="55" t="s">
        <v>385</v>
      </c>
      <c r="H222" s="22" t="s">
        <v>29</v>
      </c>
      <c r="I222" s="22" t="s">
        <v>29</v>
      </c>
      <c r="J222" s="22" t="s">
        <v>29</v>
      </c>
      <c r="K222" s="22" t="s">
        <v>29</v>
      </c>
      <c r="L222" s="22" t="s">
        <v>29</v>
      </c>
      <c r="M222" s="22" t="s">
        <v>29</v>
      </c>
      <c r="N222" s="22" t="s">
        <v>29</v>
      </c>
      <c r="O222" s="22" t="s">
        <v>29</v>
      </c>
      <c r="P222" s="22" t="s">
        <v>29</v>
      </c>
      <c r="Q222" s="22" t="s">
        <v>30</v>
      </c>
      <c r="R222" s="22" t="s">
        <v>29</v>
      </c>
      <c r="S222" s="22" t="s">
        <v>30</v>
      </c>
      <c r="T222" s="22" t="s">
        <v>29</v>
      </c>
      <c r="U222" s="22" t="s">
        <v>29</v>
      </c>
      <c r="V222" s="22" t="s">
        <v>29</v>
      </c>
      <c r="W222" s="22" t="s">
        <v>29</v>
      </c>
      <c r="X222" s="22" t="s">
        <v>29</v>
      </c>
      <c r="Y222" s="22" t="s">
        <v>29</v>
      </c>
      <c r="Z222" s="22" t="s">
        <v>29</v>
      </c>
      <c r="AA222" s="22" t="s">
        <v>29</v>
      </c>
      <c r="AB222" s="47">
        <f>COUNTIF(H222:AA222,"V")</f>
        <v>2</v>
      </c>
      <c r="AC222" s="28"/>
    </row>
    <row r="223" spans="1:29"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  <c r="Y223" s="18"/>
      <c r="Z223" s="18"/>
      <c r="AA223" s="18"/>
      <c r="AB223" s="18"/>
      <c r="AC223" s="26"/>
    </row>
    <row r="224" spans="1:29"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  <c r="Y224" s="18"/>
      <c r="Z224" s="18"/>
      <c r="AA224" s="18"/>
      <c r="AB224" s="18"/>
      <c r="AC224" s="26"/>
    </row>
    <row r="225" spans="7:29"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  <c r="Y225" s="18"/>
      <c r="Z225" s="18"/>
      <c r="AA225" s="18"/>
      <c r="AB225" s="18"/>
      <c r="AC225" s="26"/>
    </row>
    <row r="226" spans="7:29"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  <c r="Y226" s="18"/>
      <c r="Z226" s="18"/>
      <c r="AA226" s="18"/>
      <c r="AB226" s="18"/>
      <c r="AC226" s="26"/>
    </row>
    <row r="227" spans="7:29"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  <c r="Y227" s="18"/>
      <c r="Z227" s="18"/>
      <c r="AA227" s="18"/>
      <c r="AB227" s="18"/>
      <c r="AC227" s="26"/>
    </row>
    <row r="228" spans="7:29"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18"/>
      <c r="U228" s="18"/>
      <c r="V228" s="18"/>
      <c r="W228" s="18"/>
      <c r="X228" s="18"/>
      <c r="Y228" s="18"/>
      <c r="Z228" s="18"/>
      <c r="AA228" s="18"/>
      <c r="AB228" s="18"/>
      <c r="AC228" s="26"/>
    </row>
    <row r="229" spans="7:29"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  <c r="Y229" s="18"/>
      <c r="Z229" s="18"/>
      <c r="AA229" s="18"/>
      <c r="AB229" s="18"/>
      <c r="AC229" s="26"/>
    </row>
    <row r="230" spans="7:29"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  <c r="S230" s="18"/>
      <c r="T230" s="18"/>
      <c r="U230" s="18"/>
      <c r="V230" s="18"/>
      <c r="W230" s="18"/>
      <c r="X230" s="18"/>
      <c r="Y230" s="18"/>
      <c r="Z230" s="18"/>
      <c r="AA230" s="18"/>
      <c r="AB230" s="18"/>
      <c r="AC230" s="26"/>
    </row>
    <row r="231" spans="7:29"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  <c r="Y231" s="18"/>
      <c r="Z231" s="18"/>
      <c r="AA231" s="18"/>
      <c r="AB231" s="18"/>
      <c r="AC231" s="26"/>
    </row>
    <row r="232" spans="7:29"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  <c r="Z232" s="18"/>
      <c r="AA232" s="18"/>
      <c r="AB232" s="18"/>
      <c r="AC232" s="26"/>
    </row>
    <row r="233" spans="7:29"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  <c r="Y233" s="18"/>
      <c r="Z233" s="18"/>
      <c r="AA233" s="18"/>
      <c r="AB233" s="18"/>
      <c r="AC233" s="26"/>
    </row>
    <row r="234" spans="7:29"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  <c r="Y234" s="18"/>
      <c r="Z234" s="18"/>
      <c r="AA234" s="18"/>
      <c r="AB234" s="18"/>
      <c r="AC234" s="26"/>
    </row>
    <row r="235" spans="7:29"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  <c r="Y235" s="18"/>
      <c r="Z235" s="18"/>
      <c r="AA235" s="18"/>
      <c r="AB235" s="18"/>
      <c r="AC235" s="26"/>
    </row>
    <row r="236" spans="7:29"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  <c r="Y236" s="18"/>
      <c r="Z236" s="18"/>
      <c r="AA236" s="18"/>
      <c r="AB236" s="18"/>
      <c r="AC236" s="26"/>
    </row>
    <row r="237" spans="7:29"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  <c r="Y237" s="18"/>
      <c r="Z237" s="18"/>
      <c r="AA237" s="18"/>
      <c r="AB237" s="18"/>
      <c r="AC237" s="26"/>
    </row>
    <row r="238" spans="7:29"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  <c r="U238" s="18"/>
      <c r="V238" s="18"/>
      <c r="W238" s="18"/>
      <c r="X238" s="18"/>
      <c r="Y238" s="18"/>
      <c r="Z238" s="18"/>
      <c r="AA238" s="18"/>
      <c r="AB238" s="18"/>
      <c r="AC238" s="26"/>
    </row>
    <row r="239" spans="7:29"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  <c r="Y239" s="18"/>
      <c r="Z239" s="18"/>
      <c r="AA239" s="18"/>
      <c r="AB239" s="18"/>
      <c r="AC239" s="26"/>
    </row>
    <row r="240" spans="7:29"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  <c r="Y240" s="18"/>
      <c r="Z240" s="18"/>
      <c r="AA240" s="18"/>
      <c r="AB240" s="18"/>
      <c r="AC240" s="26"/>
    </row>
    <row r="241" spans="7:29"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  <c r="Y241" s="18"/>
      <c r="Z241" s="18"/>
      <c r="AA241" s="18"/>
      <c r="AB241" s="18"/>
      <c r="AC241" s="26"/>
    </row>
    <row r="242" spans="7:29"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  <c r="Y242" s="18"/>
      <c r="Z242" s="18"/>
      <c r="AA242" s="18"/>
      <c r="AB242" s="18"/>
      <c r="AC242" s="26"/>
    </row>
    <row r="243" spans="7:29"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  <c r="U243" s="18"/>
      <c r="V243" s="18"/>
      <c r="W243" s="18"/>
      <c r="X243" s="18"/>
      <c r="Y243" s="18"/>
      <c r="Z243" s="18"/>
      <c r="AA243" s="18"/>
      <c r="AB243" s="18"/>
      <c r="AC243" s="26"/>
    </row>
    <row r="244" spans="7:29"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  <c r="U244" s="18"/>
      <c r="V244" s="18"/>
      <c r="W244" s="18"/>
      <c r="X244" s="18"/>
      <c r="Y244" s="18"/>
      <c r="Z244" s="18"/>
      <c r="AA244" s="18"/>
      <c r="AB244" s="18"/>
      <c r="AC244" s="26"/>
    </row>
    <row r="245" spans="7:29"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  <c r="U245" s="18"/>
      <c r="V245" s="18"/>
      <c r="W245" s="18"/>
      <c r="X245" s="18"/>
      <c r="Y245" s="18"/>
      <c r="Z245" s="18"/>
      <c r="AA245" s="18"/>
      <c r="AB245" s="18"/>
      <c r="AC245" s="26"/>
    </row>
    <row r="246" spans="7:29"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  <c r="Y246" s="18"/>
      <c r="Z246" s="18"/>
      <c r="AA246" s="18"/>
      <c r="AB246" s="18"/>
      <c r="AC246" s="26"/>
    </row>
    <row r="247" spans="7:29"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  <c r="Y247" s="18"/>
      <c r="Z247" s="18"/>
      <c r="AA247" s="18"/>
      <c r="AB247" s="18"/>
      <c r="AC247" s="26"/>
    </row>
    <row r="248" spans="7:29"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  <c r="S248" s="18"/>
      <c r="T248" s="18"/>
      <c r="U248" s="18"/>
      <c r="V248" s="18"/>
      <c r="W248" s="18"/>
      <c r="X248" s="18"/>
      <c r="Y248" s="18"/>
      <c r="Z248" s="18"/>
      <c r="AA248" s="18"/>
      <c r="AB248" s="18"/>
      <c r="AC248" s="26"/>
    </row>
    <row r="249" spans="7:29"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  <c r="U249" s="18"/>
      <c r="V249" s="18"/>
      <c r="W249" s="18"/>
      <c r="X249" s="18"/>
      <c r="Y249" s="18"/>
      <c r="Z249" s="18"/>
      <c r="AA249" s="18"/>
      <c r="AB249" s="18"/>
      <c r="AC249" s="26"/>
    </row>
    <row r="250" spans="7:29"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  <c r="U250" s="18"/>
      <c r="V250" s="18"/>
      <c r="W250" s="18"/>
      <c r="X250" s="18"/>
      <c r="Y250" s="18"/>
      <c r="Z250" s="18"/>
      <c r="AA250" s="18"/>
      <c r="AB250" s="18"/>
      <c r="AC250" s="26"/>
    </row>
    <row r="251" spans="7:29"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  <c r="S251" s="18"/>
      <c r="T251" s="18"/>
      <c r="U251" s="18"/>
      <c r="V251" s="18"/>
      <c r="W251" s="18"/>
      <c r="X251" s="18"/>
      <c r="Y251" s="18"/>
      <c r="Z251" s="18"/>
      <c r="AA251" s="18"/>
      <c r="AB251" s="18"/>
      <c r="AC251" s="26"/>
    </row>
    <row r="252" spans="7:29"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  <c r="Y252" s="18"/>
      <c r="Z252" s="18"/>
      <c r="AA252" s="18"/>
      <c r="AB252" s="18"/>
      <c r="AC252" s="26"/>
    </row>
    <row r="253" spans="7:29"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  <c r="Y253" s="18"/>
      <c r="Z253" s="18"/>
      <c r="AA253" s="18"/>
      <c r="AB253" s="18"/>
      <c r="AC253" s="26"/>
    </row>
    <row r="254" spans="7:29"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8"/>
      <c r="S254" s="18"/>
      <c r="T254" s="18"/>
      <c r="U254" s="18"/>
      <c r="V254" s="18"/>
      <c r="W254" s="18"/>
      <c r="X254" s="18"/>
      <c r="Y254" s="18"/>
      <c r="Z254" s="18"/>
      <c r="AA254" s="18"/>
      <c r="AB254" s="18"/>
      <c r="AC254" s="26"/>
    </row>
    <row r="255" spans="7:29"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  <c r="S255" s="18"/>
      <c r="T255" s="18"/>
      <c r="U255" s="18"/>
      <c r="V255" s="18"/>
      <c r="W255" s="18"/>
      <c r="X255" s="18"/>
      <c r="Y255" s="18"/>
      <c r="Z255" s="18"/>
      <c r="AA255" s="18"/>
      <c r="AB255" s="18"/>
      <c r="AC255" s="26"/>
    </row>
    <row r="256" spans="7:29"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/>
      <c r="X256" s="18"/>
      <c r="Y256" s="18"/>
      <c r="Z256" s="18"/>
      <c r="AA256" s="18"/>
      <c r="AB256" s="18"/>
      <c r="AC256" s="26"/>
    </row>
    <row r="257" spans="7:29"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8"/>
      <c r="S257" s="18"/>
      <c r="T257" s="18"/>
      <c r="U257" s="18"/>
      <c r="V257" s="18"/>
      <c r="W257" s="18"/>
      <c r="X257" s="18"/>
      <c r="Y257" s="18"/>
      <c r="Z257" s="18"/>
      <c r="AA257" s="18"/>
      <c r="AB257" s="18"/>
      <c r="AC257" s="26"/>
    </row>
    <row r="258" spans="7:29"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8"/>
      <c r="S258" s="18"/>
      <c r="T258" s="18"/>
      <c r="U258" s="18"/>
      <c r="V258" s="18"/>
      <c r="W258" s="18"/>
      <c r="X258" s="18"/>
      <c r="Y258" s="18"/>
      <c r="Z258" s="18"/>
      <c r="AA258" s="18"/>
      <c r="AB258" s="18"/>
      <c r="AC258" s="26"/>
    </row>
    <row r="259" spans="7:29"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/>
      <c r="S259" s="18"/>
      <c r="T259" s="18"/>
      <c r="U259" s="18"/>
      <c r="V259" s="18"/>
      <c r="W259" s="18"/>
      <c r="X259" s="18"/>
      <c r="Y259" s="18"/>
      <c r="Z259" s="18"/>
      <c r="AA259" s="18"/>
      <c r="AB259" s="18"/>
      <c r="AC259" s="26"/>
    </row>
  </sheetData>
  <mergeCells count="8">
    <mergeCell ref="N2:O2"/>
    <mergeCell ref="A1:E2"/>
    <mergeCell ref="G1:AC1"/>
    <mergeCell ref="L2:M2"/>
    <mergeCell ref="J2:K2"/>
    <mergeCell ref="H2:I2"/>
    <mergeCell ref="Z2:AA2"/>
    <mergeCell ref="S2:Y2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chizo_mHb-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황은미</dc:creator>
  <cp:lastModifiedBy>황은미</cp:lastModifiedBy>
  <dcterms:created xsi:type="dcterms:W3CDTF">2025-11-12T23:31:23Z</dcterms:created>
  <dcterms:modified xsi:type="dcterms:W3CDTF">2025-11-13T05:04:37Z</dcterms:modified>
</cp:coreProperties>
</file>